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koepke/Documents/"/>
    </mc:Choice>
  </mc:AlternateContent>
  <xr:revisionPtr revIDLastSave="0" documentId="13_ncr:1_{4D31E2ED-0EA7-DA4A-B6D8-2230D8ED9100}" xr6:coauthVersionLast="36" xr6:coauthVersionMax="36" xr10:uidLastSave="{00000000-0000-0000-0000-000000000000}"/>
  <bookViews>
    <workbookView xWindow="28800" yWindow="14640" windowWidth="50560" windowHeight="16540" xr2:uid="{9A2CF370-0521-FB4E-9007-B3DDBDE304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20" i="1" l="1"/>
  <c r="AT20" i="1"/>
  <c r="AJ20" i="1"/>
  <c r="Z20" i="1"/>
  <c r="BA19" i="1"/>
  <c r="AY19" i="1"/>
  <c r="AW19" i="1"/>
  <c r="AU19" i="1"/>
  <c r="AQ19" i="1"/>
  <c r="AO19" i="1"/>
  <c r="AM19" i="1"/>
  <c r="AK19" i="1"/>
  <c r="AG19" i="1"/>
  <c r="AE19" i="1"/>
  <c r="AC19" i="1"/>
  <c r="AA19" i="1"/>
  <c r="W19" i="1"/>
  <c r="U19" i="1"/>
  <c r="S19" i="1"/>
  <c r="Q19" i="1"/>
  <c r="M19" i="1"/>
  <c r="K19" i="1"/>
  <c r="I19" i="1"/>
  <c r="G19" i="1"/>
  <c r="F19" i="1"/>
  <c r="E19" i="1"/>
  <c r="D19" i="1"/>
  <c r="C19" i="1"/>
  <c r="BD18" i="1"/>
  <c r="BC18" i="1"/>
  <c r="BB18" i="1"/>
  <c r="AZ18" i="1"/>
  <c r="AX18" i="1"/>
  <c r="AV18" i="1"/>
  <c r="AS18" i="1"/>
  <c r="AT18" i="1" s="1"/>
  <c r="AR18" i="1"/>
  <c r="AP18" i="1"/>
  <c r="AN18" i="1"/>
  <c r="AL18" i="1"/>
  <c r="AJ18" i="1"/>
  <c r="AI18" i="1"/>
  <c r="AH18" i="1"/>
  <c r="AF18" i="1"/>
  <c r="AD18" i="1"/>
  <c r="AB18" i="1"/>
  <c r="Y18" i="1"/>
  <c r="Z18" i="1" s="1"/>
  <c r="X18" i="1"/>
  <c r="V18" i="1"/>
  <c r="T18" i="1"/>
  <c r="R18" i="1"/>
  <c r="P18" i="1"/>
  <c r="O18" i="1"/>
  <c r="N18" i="1"/>
  <c r="L18" i="1"/>
  <c r="J18" i="1"/>
  <c r="H18" i="1"/>
  <c r="B18" i="1"/>
  <c r="BC17" i="1"/>
  <c r="BD17" i="1" s="1"/>
  <c r="BB17" i="1"/>
  <c r="AZ17" i="1"/>
  <c r="AX17" i="1"/>
  <c r="AV17" i="1"/>
  <c r="AS17" i="1"/>
  <c r="AT17" i="1" s="1"/>
  <c r="AR17" i="1"/>
  <c r="AP17" i="1"/>
  <c r="AN17" i="1"/>
  <c r="AL17" i="1"/>
  <c r="AI17" i="1"/>
  <c r="AJ17" i="1" s="1"/>
  <c r="AH17" i="1"/>
  <c r="AF17" i="1"/>
  <c r="AD17" i="1"/>
  <c r="AB17" i="1"/>
  <c r="Y17" i="1"/>
  <c r="Z17" i="1" s="1"/>
  <c r="X17" i="1"/>
  <c r="V17" i="1"/>
  <c r="T17" i="1"/>
  <c r="R17" i="1"/>
  <c r="O17" i="1"/>
  <c r="P17" i="1" s="1"/>
  <c r="N17" i="1"/>
  <c r="L17" i="1"/>
  <c r="J17" i="1"/>
  <c r="H17" i="1"/>
  <c r="B17" i="1"/>
  <c r="BC16" i="1"/>
  <c r="BD16" i="1" s="1"/>
  <c r="AX16" i="1"/>
  <c r="AV16" i="1"/>
  <c r="AS16" i="1"/>
  <c r="AT16" i="1" s="1"/>
  <c r="AN16" i="1"/>
  <c r="AL16" i="1"/>
  <c r="AI16" i="1"/>
  <c r="AJ16" i="1" s="1"/>
  <c r="AD16" i="1"/>
  <c r="AB16" i="1"/>
  <c r="Y16" i="1"/>
  <c r="Z16" i="1" s="1"/>
  <c r="T16" i="1"/>
  <c r="R16" i="1"/>
  <c r="O16" i="1"/>
  <c r="P16" i="1" s="1"/>
  <c r="J16" i="1"/>
  <c r="H16" i="1"/>
  <c r="B16" i="1"/>
  <c r="BC15" i="1"/>
  <c r="BD15" i="1" s="1"/>
  <c r="BB15" i="1"/>
  <c r="AX15" i="1"/>
  <c r="AV15" i="1"/>
  <c r="AT15" i="1"/>
  <c r="AS15" i="1"/>
  <c r="AR15" i="1"/>
  <c r="AN15" i="1"/>
  <c r="AL15" i="1"/>
  <c r="AI15" i="1"/>
  <c r="AF15" i="1"/>
  <c r="AD15" i="1"/>
  <c r="AB15" i="1"/>
  <c r="Y15" i="1"/>
  <c r="Z15" i="1" s="1"/>
  <c r="X15" i="1"/>
  <c r="T15" i="1"/>
  <c r="R15" i="1"/>
  <c r="O15" i="1"/>
  <c r="P15" i="1" s="1"/>
  <c r="N15" i="1"/>
  <c r="L15" i="1"/>
  <c r="J15" i="1"/>
  <c r="H15" i="1"/>
  <c r="B15" i="1"/>
  <c r="AJ15" i="1" s="1"/>
  <c r="BC14" i="1"/>
  <c r="BD14" i="1" s="1"/>
  <c r="AX14" i="1"/>
  <c r="AV14" i="1"/>
  <c r="AS14" i="1"/>
  <c r="AT14" i="1" s="1"/>
  <c r="AN14" i="1"/>
  <c r="AL14" i="1"/>
  <c r="AI14" i="1"/>
  <c r="AJ14" i="1" s="1"/>
  <c r="AD14" i="1"/>
  <c r="AB14" i="1"/>
  <c r="Y14" i="1"/>
  <c r="Z14" i="1" s="1"/>
  <c r="T14" i="1"/>
  <c r="R14" i="1"/>
  <c r="O14" i="1"/>
  <c r="P14" i="1" s="1"/>
  <c r="J14" i="1"/>
  <c r="H14" i="1"/>
  <c r="B14" i="1"/>
  <c r="BC13" i="1"/>
  <c r="BD13" i="1" s="1"/>
  <c r="AZ13" i="1"/>
  <c r="AX13" i="1"/>
  <c r="AV13" i="1"/>
  <c r="AS13" i="1"/>
  <c r="AP13" i="1"/>
  <c r="AN13" i="1"/>
  <c r="AL13" i="1"/>
  <c r="AI13" i="1"/>
  <c r="AF13" i="1"/>
  <c r="AD13" i="1"/>
  <c r="AB13" i="1"/>
  <c r="Y13" i="1"/>
  <c r="Z13" i="1" s="1"/>
  <c r="V13" i="1"/>
  <c r="T13" i="1"/>
  <c r="R13" i="1"/>
  <c r="O13" i="1"/>
  <c r="P13" i="1" s="1"/>
  <c r="L13" i="1"/>
  <c r="J13" i="1"/>
  <c r="H13" i="1"/>
  <c r="B13" i="1"/>
  <c r="AJ13" i="1" s="1"/>
  <c r="BD12" i="1"/>
  <c r="BC12" i="1"/>
  <c r="BB12" i="1"/>
  <c r="AX12" i="1"/>
  <c r="AV12" i="1"/>
  <c r="AS12" i="1"/>
  <c r="AT12" i="1" s="1"/>
  <c r="AR12" i="1"/>
  <c r="AN12" i="1"/>
  <c r="AL12" i="1"/>
  <c r="AI12" i="1"/>
  <c r="AJ12" i="1" s="1"/>
  <c r="AH12" i="1"/>
  <c r="AD12" i="1"/>
  <c r="AB12" i="1"/>
  <c r="Z12" i="1"/>
  <c r="Y12" i="1"/>
  <c r="X12" i="1"/>
  <c r="T12" i="1"/>
  <c r="R12" i="1"/>
  <c r="O12" i="1"/>
  <c r="P12" i="1" s="1"/>
  <c r="N12" i="1"/>
  <c r="J12" i="1"/>
  <c r="H12" i="1"/>
  <c r="B12" i="1"/>
  <c r="BC11" i="1"/>
  <c r="AX11" i="1"/>
  <c r="AV11" i="1"/>
  <c r="AS11" i="1"/>
  <c r="AN11" i="1"/>
  <c r="AL11" i="1"/>
  <c r="AI11" i="1"/>
  <c r="AD11" i="1"/>
  <c r="AB11" i="1"/>
  <c r="Y11" i="1"/>
  <c r="T11" i="1"/>
  <c r="R11" i="1"/>
  <c r="O11" i="1"/>
  <c r="J11" i="1"/>
  <c r="H11" i="1"/>
  <c r="B11" i="1"/>
  <c r="BD10" i="1"/>
  <c r="BC10" i="1"/>
  <c r="BB10" i="1"/>
  <c r="AZ10" i="1"/>
  <c r="AX10" i="1"/>
  <c r="AV10" i="1"/>
  <c r="AS10" i="1"/>
  <c r="AT10" i="1" s="1"/>
  <c r="AR10" i="1"/>
  <c r="AP10" i="1"/>
  <c r="AN10" i="1"/>
  <c r="AL10" i="1"/>
  <c r="AJ10" i="1"/>
  <c r="AI10" i="1"/>
  <c r="AH10" i="1"/>
  <c r="AF10" i="1"/>
  <c r="AD10" i="1"/>
  <c r="AB10" i="1"/>
  <c r="Y10" i="1"/>
  <c r="Z10" i="1" s="1"/>
  <c r="X10" i="1"/>
  <c r="V10" i="1"/>
  <c r="T10" i="1"/>
  <c r="R10" i="1"/>
  <c r="P10" i="1"/>
  <c r="O10" i="1"/>
  <c r="N10" i="1"/>
  <c r="L10" i="1"/>
  <c r="J10" i="1"/>
  <c r="H10" i="1"/>
  <c r="B10" i="1"/>
  <c r="BC9" i="1"/>
  <c r="BD9" i="1" s="1"/>
  <c r="BB9" i="1"/>
  <c r="AZ9" i="1"/>
  <c r="AX9" i="1"/>
  <c r="AV9" i="1"/>
  <c r="AT9" i="1"/>
  <c r="AS9" i="1"/>
  <c r="AR9" i="1"/>
  <c r="AP9" i="1"/>
  <c r="AN9" i="1"/>
  <c r="AL9" i="1"/>
  <c r="AI9" i="1"/>
  <c r="AJ9" i="1" s="1"/>
  <c r="AH9" i="1"/>
  <c r="AD9" i="1"/>
  <c r="AB9" i="1"/>
  <c r="Z9" i="1"/>
  <c r="Y9" i="1"/>
  <c r="X9" i="1"/>
  <c r="V9" i="1"/>
  <c r="T9" i="1"/>
  <c r="R9" i="1"/>
  <c r="O9" i="1"/>
  <c r="P9" i="1" s="1"/>
  <c r="N9" i="1"/>
  <c r="J9" i="1"/>
  <c r="H9" i="1"/>
  <c r="B9" i="1"/>
  <c r="BD8" i="1"/>
  <c r="BC8" i="1"/>
  <c r="BB8" i="1"/>
  <c r="AZ8" i="1"/>
  <c r="AX8" i="1"/>
  <c r="AV8" i="1"/>
  <c r="AS8" i="1"/>
  <c r="AT8" i="1" s="1"/>
  <c r="AR8" i="1"/>
  <c r="AP8" i="1"/>
  <c r="AN8" i="1"/>
  <c r="AL8" i="1"/>
  <c r="AJ8" i="1"/>
  <c r="AI8" i="1"/>
  <c r="AH8" i="1"/>
  <c r="AF8" i="1"/>
  <c r="AD8" i="1"/>
  <c r="AB8" i="1"/>
  <c r="Y8" i="1"/>
  <c r="Z8" i="1" s="1"/>
  <c r="X8" i="1"/>
  <c r="V8" i="1"/>
  <c r="T8" i="1"/>
  <c r="R8" i="1"/>
  <c r="P8" i="1"/>
  <c r="O8" i="1"/>
  <c r="N8" i="1"/>
  <c r="L8" i="1"/>
  <c r="J8" i="1"/>
  <c r="H8" i="1"/>
  <c r="B8" i="1"/>
  <c r="BC7" i="1"/>
  <c r="BD7" i="1" s="1"/>
  <c r="BB7" i="1"/>
  <c r="AX7" i="1"/>
  <c r="AV7" i="1"/>
  <c r="AS7" i="1"/>
  <c r="AR7" i="1"/>
  <c r="AN7" i="1"/>
  <c r="AL7" i="1"/>
  <c r="AI7" i="1"/>
  <c r="AH7" i="1"/>
  <c r="AD7" i="1"/>
  <c r="AB7" i="1"/>
  <c r="Y7" i="1"/>
  <c r="Z7" i="1" s="1"/>
  <c r="X7" i="1"/>
  <c r="T7" i="1"/>
  <c r="R7" i="1"/>
  <c r="O7" i="1"/>
  <c r="P7" i="1" s="1"/>
  <c r="N7" i="1"/>
  <c r="J7" i="1"/>
  <c r="H7" i="1"/>
  <c r="B7" i="1"/>
  <c r="AJ7" i="1" s="1"/>
  <c r="BD6" i="1"/>
  <c r="BC6" i="1"/>
  <c r="BB6" i="1"/>
  <c r="AX6" i="1"/>
  <c r="AV6" i="1"/>
  <c r="AV20" i="1" s="1"/>
  <c r="AS6" i="1"/>
  <c r="AT6" i="1" s="1"/>
  <c r="AR6" i="1"/>
  <c r="AN6" i="1"/>
  <c r="AL6" i="1"/>
  <c r="AL20" i="1" s="1"/>
  <c r="AI6" i="1"/>
  <c r="AJ6" i="1" s="1"/>
  <c r="AH6" i="1"/>
  <c r="AD6" i="1"/>
  <c r="AB6" i="1"/>
  <c r="AB20" i="1" s="1"/>
  <c r="Z6" i="1"/>
  <c r="Y6" i="1"/>
  <c r="X6" i="1"/>
  <c r="T6" i="1"/>
  <c r="R6" i="1"/>
  <c r="R20" i="1" s="1"/>
  <c r="P6" i="1"/>
  <c r="O6" i="1"/>
  <c r="N6" i="1"/>
  <c r="J6" i="1"/>
  <c r="H6" i="1"/>
  <c r="H20" i="1" s="1"/>
  <c r="B6" i="1"/>
  <c r="BC5" i="1"/>
  <c r="BD5" i="1" s="1"/>
  <c r="BB5" i="1"/>
  <c r="AZ5" i="1"/>
  <c r="AX5" i="1"/>
  <c r="AT5" i="1"/>
  <c r="AS5" i="1"/>
  <c r="AR5" i="1"/>
  <c r="AP5" i="1"/>
  <c r="AN5" i="1"/>
  <c r="AI5" i="1"/>
  <c r="AH5" i="1"/>
  <c r="AF5" i="1"/>
  <c r="AD5" i="1"/>
  <c r="Y5" i="1"/>
  <c r="Z5" i="1" s="1"/>
  <c r="X5" i="1"/>
  <c r="V5" i="1"/>
  <c r="T5" i="1"/>
  <c r="O5" i="1"/>
  <c r="P5" i="1" s="1"/>
  <c r="N5" i="1"/>
  <c r="L5" i="1"/>
  <c r="J5" i="1"/>
  <c r="B5" i="1"/>
  <c r="AJ5" i="1" s="1"/>
  <c r="BD4" i="1"/>
  <c r="BC4" i="1"/>
  <c r="BB4" i="1"/>
  <c r="AZ4" i="1"/>
  <c r="AZ20" i="1" s="1"/>
  <c r="AX4" i="1"/>
  <c r="AX20" i="1" s="1"/>
  <c r="AS4" i="1"/>
  <c r="AT4" i="1" s="1"/>
  <c r="AR4" i="1"/>
  <c r="AP4" i="1"/>
  <c r="AP20" i="1" s="1"/>
  <c r="AN4" i="1"/>
  <c r="AI4" i="1"/>
  <c r="AJ4" i="1" s="1"/>
  <c r="AH4" i="1"/>
  <c r="AF4" i="1"/>
  <c r="AF20" i="1" s="1"/>
  <c r="AD4" i="1"/>
  <c r="Z4" i="1"/>
  <c r="Y4" i="1"/>
  <c r="X4" i="1"/>
  <c r="V4" i="1"/>
  <c r="V20" i="1" s="1"/>
  <c r="T4" i="1"/>
  <c r="T20" i="1" s="1"/>
  <c r="P4" i="1"/>
  <c r="O4" i="1"/>
  <c r="N4" i="1"/>
  <c r="L4" i="1"/>
  <c r="L20" i="1" s="1"/>
  <c r="J4" i="1"/>
  <c r="J20" i="1" s="1"/>
  <c r="P20" i="1" s="1"/>
  <c r="B4" i="1"/>
  <c r="BC3" i="1"/>
  <c r="BC19" i="1" s="1"/>
  <c r="BB3" i="1"/>
  <c r="BB20" i="1" s="1"/>
  <c r="AX3" i="1"/>
  <c r="AS3" i="1"/>
  <c r="AT3" i="1" s="1"/>
  <c r="AR3" i="1"/>
  <c r="AR20" i="1" s="1"/>
  <c r="AN3" i="1"/>
  <c r="AN20" i="1" s="1"/>
  <c r="AI3" i="1"/>
  <c r="AI19" i="1" s="1"/>
  <c r="AH3" i="1"/>
  <c r="AH20" i="1" s="1"/>
  <c r="AD3" i="1"/>
  <c r="AD20" i="1" s="1"/>
  <c r="Y3" i="1"/>
  <c r="Y19" i="1" s="1"/>
  <c r="X3" i="1"/>
  <c r="X20" i="1" s="1"/>
  <c r="T3" i="1"/>
  <c r="O3" i="1"/>
  <c r="O19" i="1" s="1"/>
  <c r="N3" i="1"/>
  <c r="N20" i="1" s="1"/>
  <c r="L3" i="1"/>
  <c r="J3" i="1"/>
  <c r="B3" i="1"/>
  <c r="Z11" i="1" l="1"/>
  <c r="P11" i="1"/>
  <c r="BD11" i="1"/>
  <c r="AT11" i="1"/>
  <c r="AJ11" i="1"/>
  <c r="P3" i="1"/>
  <c r="AJ3" i="1"/>
  <c r="B19" i="1"/>
  <c r="AS19" i="1"/>
  <c r="AT13" i="1"/>
  <c r="Z3" i="1"/>
  <c r="BD3" i="1"/>
  <c r="AT7" i="1"/>
</calcChain>
</file>

<file path=xl/sharedStrings.xml><?xml version="1.0" encoding="utf-8"?>
<sst xmlns="http://schemas.openxmlformats.org/spreadsheetml/2006/main" count="55" uniqueCount="30">
  <si>
    <t>crystal. plate</t>
  </si>
  <si>
    <t>User</t>
  </si>
  <si>
    <t>Alex net</t>
  </si>
  <si>
    <t>Vgg net</t>
  </si>
  <si>
    <t>Res net</t>
  </si>
  <si>
    <t>Squeeze net</t>
  </si>
  <si>
    <t>Squeeze net c = 80</t>
  </si>
  <si>
    <t>no.</t>
  </si>
  <si>
    <t>crystal</t>
  </si>
  <si>
    <t>precipit.</t>
  </si>
  <si>
    <t>other</t>
  </si>
  <si>
    <t>clear</t>
  </si>
  <si>
    <t>sum</t>
  </si>
  <si>
    <t>MP001152</t>
  </si>
  <si>
    <t>MP001161</t>
  </si>
  <si>
    <t>MP001163</t>
  </si>
  <si>
    <t>MP001701</t>
  </si>
  <si>
    <t>MP001925</t>
  </si>
  <si>
    <t>MP002047</t>
  </si>
  <si>
    <t>MP002148</t>
  </si>
  <si>
    <t>MP002206</t>
  </si>
  <si>
    <t>MP002267</t>
  </si>
  <si>
    <t>MP002269</t>
  </si>
  <si>
    <t>MP002270</t>
  </si>
  <si>
    <t>MP002369</t>
  </si>
  <si>
    <t>MP002368</t>
  </si>
  <si>
    <t>MP002370</t>
  </si>
  <si>
    <t>MP002412</t>
  </si>
  <si>
    <t>MP002413</t>
  </si>
  <si>
    <t xml:space="preserve">wgt. mean [%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6"/>
      <color rgb="FFFFFFFF"/>
      <name val="Calibri"/>
      <family val="2"/>
    </font>
    <font>
      <b/>
      <sz val="16"/>
      <color rgb="FFFFFFFF"/>
      <name val="Calibri"/>
    </font>
    <font>
      <sz val="18"/>
      <name val="Arial"/>
    </font>
    <font>
      <sz val="16"/>
      <name val="Calibri (Body)"/>
    </font>
    <font>
      <sz val="16"/>
      <color rgb="FF000000"/>
      <name val="Calibri"/>
      <family val="2"/>
    </font>
    <font>
      <sz val="16"/>
      <color rgb="FF000000"/>
      <name val="Calibri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C4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9EBF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BD9CE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7B49E"/>
        <bgColor indexed="64"/>
      </patternFill>
    </fill>
    <fill>
      <patternFill patternType="solid">
        <fgColor theme="4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medium">
        <color theme="0"/>
      </bottom>
      <diagonal/>
    </border>
    <border>
      <left/>
      <right/>
      <top style="medium">
        <color rgb="FFFFFFFF"/>
      </top>
      <bottom style="medium">
        <color theme="0"/>
      </bottom>
      <diagonal/>
    </border>
    <border>
      <left/>
      <right style="medium">
        <color rgb="FFFFFFFF"/>
      </right>
      <top style="medium">
        <color rgb="FFFFFFFF"/>
      </top>
      <bottom style="medium">
        <color theme="0"/>
      </bottom>
      <diagonal/>
    </border>
    <border>
      <left style="medium">
        <color rgb="FFFFFFFF"/>
      </left>
      <right/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rgb="FFFFFFFF"/>
      </right>
      <top style="medium">
        <color theme="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theme="0"/>
      </top>
      <bottom style="medium">
        <color rgb="FFFFFFFF"/>
      </bottom>
      <diagonal/>
    </border>
    <border>
      <left style="medium">
        <color rgb="FFFFFFFF"/>
      </left>
      <right/>
      <top style="medium">
        <color theme="0"/>
      </top>
      <bottom style="medium">
        <color rgb="FFFFFFFF"/>
      </bottom>
      <diagonal/>
    </border>
    <border>
      <left style="medium">
        <color theme="0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/>
      <bottom style="medium">
        <color rgb="FFFFFFFF"/>
      </bottom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theme="0"/>
      </bottom>
      <diagonal/>
    </border>
  </borders>
  <cellStyleXfs count="1">
    <xf numFmtId="0" fontId="0" fillId="0" borderId="0"/>
  </cellStyleXfs>
  <cellXfs count="270">
    <xf numFmtId="0" fontId="0" fillId="0" borderId="0" xfId="0"/>
    <xf numFmtId="0" fontId="1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3" fillId="8" borderId="13" xfId="0" applyFont="1" applyFill="1" applyBorder="1" applyAlignment="1">
      <alignment vertical="top" wrapText="1"/>
    </xf>
    <xf numFmtId="0" fontId="4" fillId="8" borderId="14" xfId="0" applyFont="1" applyFill="1" applyBorder="1" applyAlignment="1">
      <alignment vertical="top" wrapText="1"/>
    </xf>
    <xf numFmtId="0" fontId="5" fillId="8" borderId="14" xfId="0" applyFont="1" applyFill="1" applyBorder="1" applyAlignment="1">
      <alignment horizontal="left" vertical="center" wrapText="1" readingOrder="1"/>
    </xf>
    <xf numFmtId="0" fontId="6" fillId="8" borderId="14" xfId="0" applyFont="1" applyFill="1" applyBorder="1" applyAlignment="1">
      <alignment horizontal="left" vertical="center" wrapText="1" readingOrder="1"/>
    </xf>
    <xf numFmtId="0" fontId="6" fillId="8" borderId="15" xfId="0" applyFont="1" applyFill="1" applyBorder="1" applyAlignment="1">
      <alignment horizontal="left" vertical="center" wrapText="1" readingOrder="1"/>
    </xf>
    <xf numFmtId="0" fontId="7" fillId="13" borderId="16" xfId="0" applyFont="1" applyFill="1" applyBorder="1" applyAlignment="1">
      <alignment vertical="top" wrapText="1"/>
    </xf>
    <xf numFmtId="0" fontId="4" fillId="13" borderId="17" xfId="0" applyNumberFormat="1" applyFont="1" applyFill="1" applyBorder="1" applyAlignment="1">
      <alignment vertical="top" wrapText="1"/>
    </xf>
    <xf numFmtId="0" fontId="5" fillId="13" borderId="17" xfId="0" applyNumberFormat="1" applyFont="1" applyFill="1" applyBorder="1" applyAlignment="1">
      <alignment horizontal="right" vertical="center" wrapText="1" readingOrder="1"/>
    </xf>
    <xf numFmtId="0" fontId="6" fillId="13" borderId="17" xfId="0" applyNumberFormat="1" applyFont="1" applyFill="1" applyBorder="1" applyAlignment="1">
      <alignment horizontal="right" vertical="center" wrapText="1" readingOrder="1"/>
    </xf>
    <xf numFmtId="0" fontId="6" fillId="13" borderId="18" xfId="0" applyNumberFormat="1" applyFont="1" applyFill="1" applyBorder="1" applyAlignment="1">
      <alignment horizontal="right" vertical="center" wrapText="1" readingOrder="1"/>
    </xf>
    <xf numFmtId="0" fontId="5" fillId="14" borderId="19" xfId="0" applyNumberFormat="1" applyFont="1" applyFill="1" applyBorder="1" applyAlignment="1">
      <alignment horizontal="right" vertical="center" wrapText="1" readingOrder="1"/>
    </xf>
    <xf numFmtId="2" fontId="5" fillId="14" borderId="19" xfId="0" applyNumberFormat="1" applyFont="1" applyFill="1" applyBorder="1" applyAlignment="1">
      <alignment horizontal="center" vertical="center" wrapText="1" readingOrder="1"/>
    </xf>
    <xf numFmtId="164" fontId="5" fillId="14" borderId="19" xfId="0" applyNumberFormat="1" applyFont="1" applyFill="1" applyBorder="1" applyAlignment="1">
      <alignment horizontal="right" vertical="center" wrapText="1" readingOrder="1"/>
    </xf>
    <xf numFmtId="0" fontId="6" fillId="14" borderId="19" xfId="0" applyNumberFormat="1" applyFont="1" applyFill="1" applyBorder="1" applyAlignment="1">
      <alignment horizontal="right" vertical="center" wrapText="1" readingOrder="1"/>
    </xf>
    <xf numFmtId="164" fontId="6" fillId="14" borderId="19" xfId="0" applyNumberFormat="1" applyFont="1" applyFill="1" applyBorder="1" applyAlignment="1">
      <alignment horizontal="right" vertical="center" wrapText="1" readingOrder="1"/>
    </xf>
    <xf numFmtId="0" fontId="5" fillId="15" borderId="19" xfId="0" applyNumberFormat="1" applyFont="1" applyFill="1" applyBorder="1" applyAlignment="1">
      <alignment horizontal="right" vertical="center" wrapText="1" readingOrder="1"/>
    </xf>
    <xf numFmtId="2" fontId="5" fillId="15" borderId="19" xfId="0" applyNumberFormat="1" applyFont="1" applyFill="1" applyBorder="1" applyAlignment="1">
      <alignment horizontal="right" vertical="center" wrapText="1" readingOrder="1"/>
    </xf>
    <xf numFmtId="164" fontId="5" fillId="15" borderId="19" xfId="0" applyNumberFormat="1" applyFont="1" applyFill="1" applyBorder="1" applyAlignment="1">
      <alignment horizontal="right" vertical="center" wrapText="1" readingOrder="1"/>
    </xf>
    <xf numFmtId="0" fontId="6" fillId="15" borderId="19" xfId="0" applyNumberFormat="1" applyFont="1" applyFill="1" applyBorder="1" applyAlignment="1">
      <alignment horizontal="right" vertical="center" wrapText="1" readingOrder="1"/>
    </xf>
    <xf numFmtId="2" fontId="6" fillId="15" borderId="19" xfId="0" applyNumberFormat="1" applyFont="1" applyFill="1" applyBorder="1" applyAlignment="1">
      <alignment horizontal="right" vertical="center" wrapText="1" readingOrder="1"/>
    </xf>
    <xf numFmtId="164" fontId="6" fillId="15" borderId="20" xfId="0" applyNumberFormat="1" applyFont="1" applyFill="1" applyBorder="1" applyAlignment="1">
      <alignment horizontal="right" vertical="center" wrapText="1" readingOrder="1"/>
    </xf>
    <xf numFmtId="0" fontId="6" fillId="15" borderId="0" xfId="0" applyNumberFormat="1" applyFont="1" applyFill="1" applyBorder="1" applyAlignment="1">
      <alignment horizontal="right" vertical="center" wrapText="1" readingOrder="1"/>
    </xf>
    <xf numFmtId="164" fontId="6" fillId="15" borderId="19" xfId="0" applyNumberFormat="1" applyFont="1" applyFill="1" applyBorder="1" applyAlignment="1">
      <alignment horizontal="right" vertical="center" wrapText="1" readingOrder="1"/>
    </xf>
    <xf numFmtId="0" fontId="5" fillId="16" borderId="19" xfId="0" applyNumberFormat="1" applyFont="1" applyFill="1" applyBorder="1" applyAlignment="1">
      <alignment horizontal="right" vertical="center" wrapText="1" readingOrder="1"/>
    </xf>
    <xf numFmtId="2" fontId="5" fillId="16" borderId="20" xfId="0" applyNumberFormat="1" applyFont="1" applyFill="1" applyBorder="1" applyAlignment="1">
      <alignment horizontal="right" vertical="center" wrapText="1" readingOrder="1"/>
    </xf>
    <xf numFmtId="164" fontId="5" fillId="16" borderId="19" xfId="0" applyNumberFormat="1" applyFont="1" applyFill="1" applyBorder="1" applyAlignment="1">
      <alignment horizontal="right" vertical="center" wrapText="1" readingOrder="1"/>
    </xf>
    <xf numFmtId="0" fontId="6" fillId="16" borderId="19" xfId="0" applyNumberFormat="1" applyFont="1" applyFill="1" applyBorder="1" applyAlignment="1">
      <alignment horizontal="right" vertical="center" wrapText="1" readingOrder="1"/>
    </xf>
    <xf numFmtId="2" fontId="6" fillId="16" borderId="19" xfId="0" applyNumberFormat="1" applyFont="1" applyFill="1" applyBorder="1" applyAlignment="1">
      <alignment horizontal="right" vertical="center" wrapText="1" readingOrder="1"/>
    </xf>
    <xf numFmtId="164" fontId="6" fillId="16" borderId="10" xfId="0" applyNumberFormat="1" applyFont="1" applyFill="1" applyBorder="1" applyAlignment="1">
      <alignment horizontal="right" vertical="center" wrapText="1" readingOrder="1"/>
    </xf>
    <xf numFmtId="0" fontId="6" fillId="16" borderId="21" xfId="0" applyNumberFormat="1" applyFont="1" applyFill="1" applyBorder="1" applyAlignment="1">
      <alignment horizontal="right" vertical="center" wrapText="1" readingOrder="1"/>
    </xf>
    <xf numFmtId="164" fontId="6" fillId="16" borderId="21" xfId="0" applyNumberFormat="1" applyFont="1" applyFill="1" applyBorder="1" applyAlignment="1">
      <alignment horizontal="right" vertical="center" wrapText="1" readingOrder="1"/>
    </xf>
    <xf numFmtId="0" fontId="6" fillId="17" borderId="22" xfId="0" applyNumberFormat="1" applyFont="1" applyFill="1" applyBorder="1" applyAlignment="1">
      <alignment horizontal="right" vertical="center" wrapText="1" readingOrder="1"/>
    </xf>
    <xf numFmtId="164" fontId="6" fillId="17" borderId="22" xfId="0" applyNumberFormat="1" applyFont="1" applyFill="1" applyBorder="1" applyAlignment="1">
      <alignment horizontal="right" vertical="center" wrapText="1" readingOrder="1"/>
    </xf>
    <xf numFmtId="0" fontId="6" fillId="17" borderId="0" xfId="0" applyNumberFormat="1" applyFont="1" applyFill="1" applyBorder="1" applyAlignment="1">
      <alignment horizontal="right" vertical="center" wrapText="1" readingOrder="1"/>
    </xf>
    <xf numFmtId="0" fontId="6" fillId="17" borderId="23" xfId="0" applyNumberFormat="1" applyFont="1" applyFill="1" applyBorder="1" applyAlignment="1">
      <alignment horizontal="right" vertical="center" wrapText="1" readingOrder="1"/>
    </xf>
    <xf numFmtId="164" fontId="6" fillId="17" borderId="23" xfId="0" applyNumberFormat="1" applyFont="1" applyFill="1" applyBorder="1" applyAlignment="1">
      <alignment horizontal="right" vertical="center" wrapText="1" readingOrder="1"/>
    </xf>
    <xf numFmtId="164" fontId="8" fillId="17" borderId="0" xfId="0" applyNumberFormat="1" applyFont="1" applyFill="1"/>
    <xf numFmtId="0" fontId="6" fillId="18" borderId="22" xfId="0" applyNumberFormat="1" applyFont="1" applyFill="1" applyBorder="1" applyAlignment="1">
      <alignment horizontal="right" vertical="center" wrapText="1" readingOrder="1"/>
    </xf>
    <xf numFmtId="164" fontId="6" fillId="18" borderId="22" xfId="0" applyNumberFormat="1" applyFont="1" applyFill="1" applyBorder="1" applyAlignment="1">
      <alignment horizontal="right" vertical="center" wrapText="1" readingOrder="1"/>
    </xf>
    <xf numFmtId="0" fontId="6" fillId="18" borderId="0" xfId="0" applyNumberFormat="1" applyFont="1" applyFill="1" applyBorder="1" applyAlignment="1">
      <alignment horizontal="right" vertical="center" wrapText="1" readingOrder="1"/>
    </xf>
    <xf numFmtId="0" fontId="6" fillId="18" borderId="23" xfId="0" applyNumberFormat="1" applyFont="1" applyFill="1" applyBorder="1" applyAlignment="1">
      <alignment horizontal="right" vertical="center" wrapText="1" readingOrder="1"/>
    </xf>
    <xf numFmtId="164" fontId="6" fillId="18" borderId="23" xfId="0" applyNumberFormat="1" applyFont="1" applyFill="1" applyBorder="1" applyAlignment="1">
      <alignment horizontal="right" vertical="center" wrapText="1" readingOrder="1"/>
    </xf>
    <xf numFmtId="164" fontId="8" fillId="18" borderId="0" xfId="0" applyNumberFormat="1" applyFont="1" applyFill="1"/>
    <xf numFmtId="0" fontId="7" fillId="8" borderId="16" xfId="0" applyFont="1" applyFill="1" applyBorder="1" applyAlignment="1">
      <alignment vertical="top" wrapText="1"/>
    </xf>
    <xf numFmtId="0" fontId="4" fillId="8" borderId="17" xfId="0" applyFont="1" applyFill="1" applyBorder="1" applyAlignment="1">
      <alignment vertical="top" wrapText="1"/>
    </xf>
    <xf numFmtId="0" fontId="5" fillId="8" borderId="17" xfId="0" applyFont="1" applyFill="1" applyBorder="1" applyAlignment="1">
      <alignment horizontal="right" vertical="center" wrapText="1" readingOrder="1"/>
    </xf>
    <xf numFmtId="0" fontId="6" fillId="8" borderId="17" xfId="0" applyFont="1" applyFill="1" applyBorder="1" applyAlignment="1">
      <alignment horizontal="right" vertical="center" wrapText="1" readingOrder="1"/>
    </xf>
    <xf numFmtId="0" fontId="6" fillId="8" borderId="18" xfId="0" applyFont="1" applyFill="1" applyBorder="1" applyAlignment="1">
      <alignment horizontal="right" vertical="center" wrapText="1" readingOrder="1"/>
    </xf>
    <xf numFmtId="0" fontId="5" fillId="9" borderId="19" xfId="0" applyFont="1" applyFill="1" applyBorder="1" applyAlignment="1">
      <alignment horizontal="right" vertical="center" wrapText="1" readingOrder="1"/>
    </xf>
    <xf numFmtId="164" fontId="5" fillId="9" borderId="19" xfId="0" applyNumberFormat="1" applyFont="1" applyFill="1" applyBorder="1" applyAlignment="1">
      <alignment horizontal="right" vertical="center" wrapText="1" readingOrder="1"/>
    </xf>
    <xf numFmtId="0" fontId="6" fillId="9" borderId="19" xfId="0" applyFont="1" applyFill="1" applyBorder="1" applyAlignment="1">
      <alignment horizontal="right" vertical="center" wrapText="1" readingOrder="1"/>
    </xf>
    <xf numFmtId="164" fontId="6" fillId="9" borderId="19" xfId="0" applyNumberFormat="1" applyFont="1" applyFill="1" applyBorder="1" applyAlignment="1">
      <alignment horizontal="right" vertical="center" wrapText="1" readingOrder="1"/>
    </xf>
    <xf numFmtId="0" fontId="6" fillId="9" borderId="19" xfId="0" applyNumberFormat="1" applyFont="1" applyFill="1" applyBorder="1" applyAlignment="1">
      <alignment horizontal="right" vertical="center" wrapText="1" readingOrder="1"/>
    </xf>
    <xf numFmtId="0" fontId="5" fillId="10" borderId="19" xfId="0" applyFont="1" applyFill="1" applyBorder="1" applyAlignment="1">
      <alignment horizontal="right" vertical="center" wrapText="1" readingOrder="1"/>
    </xf>
    <xf numFmtId="164" fontId="5" fillId="10" borderId="19" xfId="0" applyNumberFormat="1" applyFont="1" applyFill="1" applyBorder="1" applyAlignment="1">
      <alignment horizontal="right" vertical="center" wrapText="1" readingOrder="1"/>
    </xf>
    <xf numFmtId="0" fontId="6" fillId="10" borderId="19" xfId="0" applyFont="1" applyFill="1" applyBorder="1" applyAlignment="1">
      <alignment horizontal="right" vertical="center" wrapText="1" readingOrder="1"/>
    </xf>
    <xf numFmtId="164" fontId="6" fillId="10" borderId="20" xfId="0" applyNumberFormat="1" applyFont="1" applyFill="1" applyBorder="1" applyAlignment="1">
      <alignment horizontal="right" vertical="center" wrapText="1" readingOrder="1"/>
    </xf>
    <xf numFmtId="0" fontId="6" fillId="10" borderId="19" xfId="0" applyNumberFormat="1" applyFont="1" applyFill="1" applyBorder="1" applyAlignment="1">
      <alignment horizontal="right" vertical="center" wrapText="1" readingOrder="1"/>
    </xf>
    <xf numFmtId="164" fontId="6" fillId="10" borderId="19" xfId="0" applyNumberFormat="1" applyFont="1" applyFill="1" applyBorder="1" applyAlignment="1">
      <alignment horizontal="right" vertical="center" wrapText="1" readingOrder="1"/>
    </xf>
    <xf numFmtId="0" fontId="5" fillId="11" borderId="19" xfId="0" applyFont="1" applyFill="1" applyBorder="1" applyAlignment="1">
      <alignment horizontal="right" vertical="center" wrapText="1" readingOrder="1"/>
    </xf>
    <xf numFmtId="0" fontId="5" fillId="11" borderId="20" xfId="0" applyFont="1" applyFill="1" applyBorder="1" applyAlignment="1">
      <alignment horizontal="right" vertical="center" wrapText="1" readingOrder="1"/>
    </xf>
    <xf numFmtId="164" fontId="5" fillId="11" borderId="19" xfId="0" applyNumberFormat="1" applyFont="1" applyFill="1" applyBorder="1" applyAlignment="1">
      <alignment horizontal="right" vertical="center" wrapText="1" readingOrder="1"/>
    </xf>
    <xf numFmtId="0" fontId="6" fillId="11" borderId="19" xfId="0" applyFont="1" applyFill="1" applyBorder="1" applyAlignment="1">
      <alignment horizontal="right" vertical="center" wrapText="1" readingOrder="1"/>
    </xf>
    <xf numFmtId="164" fontId="6" fillId="11" borderId="19" xfId="0" applyNumberFormat="1" applyFont="1" applyFill="1" applyBorder="1" applyAlignment="1">
      <alignment horizontal="right" vertical="center" wrapText="1" readingOrder="1"/>
    </xf>
    <xf numFmtId="164" fontId="6" fillId="11" borderId="10" xfId="0" applyNumberFormat="1" applyFont="1" applyFill="1" applyBorder="1" applyAlignment="1">
      <alignment horizontal="right" vertical="center" wrapText="1" readingOrder="1"/>
    </xf>
    <xf numFmtId="0" fontId="6" fillId="11" borderId="10" xfId="0" applyNumberFormat="1" applyFont="1" applyFill="1" applyBorder="1" applyAlignment="1">
      <alignment horizontal="right" vertical="center" wrapText="1" readingOrder="1"/>
    </xf>
    <xf numFmtId="0" fontId="6" fillId="12" borderId="19" xfId="0" applyNumberFormat="1" applyFont="1" applyFill="1" applyBorder="1" applyAlignment="1">
      <alignment horizontal="right" vertical="center" wrapText="1" readingOrder="1"/>
    </xf>
    <xf numFmtId="164" fontId="6" fillId="12" borderId="19" xfId="0" applyNumberFormat="1" applyFont="1" applyFill="1" applyBorder="1" applyAlignment="1">
      <alignment horizontal="right" vertical="center" wrapText="1" readingOrder="1"/>
    </xf>
    <xf numFmtId="0" fontId="6" fillId="12" borderId="11" xfId="0" applyNumberFormat="1" applyFont="1" applyFill="1" applyBorder="1" applyAlignment="1">
      <alignment horizontal="right" vertical="center" wrapText="1" readingOrder="1"/>
    </xf>
    <xf numFmtId="164" fontId="8" fillId="12" borderId="19" xfId="0" applyNumberFormat="1" applyFont="1" applyFill="1" applyBorder="1"/>
    <xf numFmtId="0" fontId="6" fillId="8" borderId="19" xfId="0" applyNumberFormat="1" applyFont="1" applyFill="1" applyBorder="1" applyAlignment="1">
      <alignment horizontal="right" vertical="center" wrapText="1" readingOrder="1"/>
    </xf>
    <xf numFmtId="164" fontId="6" fillId="8" borderId="19" xfId="0" applyNumberFormat="1" applyFont="1" applyFill="1" applyBorder="1" applyAlignment="1">
      <alignment horizontal="right" vertical="center" wrapText="1" readingOrder="1"/>
    </xf>
    <xf numFmtId="0" fontId="6" fillId="8" borderId="11" xfId="0" applyNumberFormat="1" applyFont="1" applyFill="1" applyBorder="1" applyAlignment="1">
      <alignment horizontal="right" vertical="center" wrapText="1" readingOrder="1"/>
    </xf>
    <xf numFmtId="164" fontId="8" fillId="8" borderId="19" xfId="0" applyNumberFormat="1" applyFont="1" applyFill="1" applyBorder="1"/>
    <xf numFmtId="0" fontId="4" fillId="13" borderId="17" xfId="0" applyFont="1" applyFill="1" applyBorder="1" applyAlignment="1">
      <alignment vertical="top" wrapText="1"/>
    </xf>
    <xf numFmtId="0" fontId="5" fillId="13" borderId="17" xfId="0" applyFont="1" applyFill="1" applyBorder="1" applyAlignment="1">
      <alignment horizontal="right" vertical="center" wrapText="1" readingOrder="1"/>
    </xf>
    <xf numFmtId="0" fontId="6" fillId="13" borderId="17" xfId="0" applyFont="1" applyFill="1" applyBorder="1" applyAlignment="1">
      <alignment horizontal="right" vertical="center" wrapText="1" readingOrder="1"/>
    </xf>
    <xf numFmtId="0" fontId="6" fillId="13" borderId="18" xfId="0" applyFont="1" applyFill="1" applyBorder="1" applyAlignment="1">
      <alignment horizontal="right" vertical="center" wrapText="1" readingOrder="1"/>
    </xf>
    <xf numFmtId="0" fontId="5" fillId="14" borderId="19" xfId="0" applyFont="1" applyFill="1" applyBorder="1" applyAlignment="1">
      <alignment horizontal="right" vertical="center" wrapText="1" readingOrder="1"/>
    </xf>
    <xf numFmtId="164" fontId="5" fillId="14" borderId="20" xfId="0" applyNumberFormat="1" applyFont="1" applyFill="1" applyBorder="1" applyAlignment="1">
      <alignment horizontal="right" vertical="center" wrapText="1" readingOrder="1"/>
    </xf>
    <xf numFmtId="0" fontId="6" fillId="14" borderId="19" xfId="0" applyFont="1" applyFill="1" applyBorder="1" applyAlignment="1">
      <alignment horizontal="right" vertical="center" wrapText="1" readingOrder="1"/>
    </xf>
    <xf numFmtId="164" fontId="6" fillId="14" borderId="20" xfId="0" applyNumberFormat="1" applyFont="1" applyFill="1" applyBorder="1" applyAlignment="1">
      <alignment horizontal="right" vertical="center" wrapText="1" readingOrder="1"/>
    </xf>
    <xf numFmtId="0" fontId="5" fillId="15" borderId="19" xfId="0" applyFont="1" applyFill="1" applyBorder="1" applyAlignment="1">
      <alignment horizontal="right" vertical="center" wrapText="1" readingOrder="1"/>
    </xf>
    <xf numFmtId="0" fontId="5" fillId="15" borderId="20" xfId="0" applyFont="1" applyFill="1" applyBorder="1" applyAlignment="1">
      <alignment horizontal="right" vertical="center" wrapText="1" readingOrder="1"/>
    </xf>
    <xf numFmtId="164" fontId="5" fillId="15" borderId="20" xfId="0" applyNumberFormat="1" applyFont="1" applyFill="1" applyBorder="1" applyAlignment="1">
      <alignment horizontal="right" vertical="center" wrapText="1" readingOrder="1"/>
    </xf>
    <xf numFmtId="0" fontId="6" fillId="15" borderId="19" xfId="0" applyFont="1" applyFill="1" applyBorder="1" applyAlignment="1">
      <alignment horizontal="right" vertical="center" wrapText="1" readingOrder="1"/>
    </xf>
    <xf numFmtId="0" fontId="5" fillId="16" borderId="19" xfId="0" applyFont="1" applyFill="1" applyBorder="1" applyAlignment="1">
      <alignment horizontal="right" vertical="center" wrapText="1" readingOrder="1"/>
    </xf>
    <xf numFmtId="0" fontId="5" fillId="16" borderId="20" xfId="0" applyFont="1" applyFill="1" applyBorder="1" applyAlignment="1">
      <alignment horizontal="right" vertical="center" wrapText="1" readingOrder="1"/>
    </xf>
    <xf numFmtId="0" fontId="6" fillId="16" borderId="19" xfId="0" applyFont="1" applyFill="1" applyBorder="1" applyAlignment="1">
      <alignment horizontal="right" vertical="center" wrapText="1" readingOrder="1"/>
    </xf>
    <xf numFmtId="164" fontId="6" fillId="16" borderId="19" xfId="0" applyNumberFormat="1" applyFont="1" applyFill="1" applyBorder="1" applyAlignment="1">
      <alignment horizontal="right" vertical="center" wrapText="1" readingOrder="1"/>
    </xf>
    <xf numFmtId="0" fontId="6" fillId="8" borderId="24" xfId="0" applyFont="1" applyFill="1" applyBorder="1" applyAlignment="1">
      <alignment horizontal="left" vertical="center" wrapText="1" readingOrder="1"/>
    </xf>
    <xf numFmtId="0" fontId="6" fillId="8" borderId="25" xfId="0" applyFont="1" applyFill="1" applyBorder="1" applyAlignment="1">
      <alignment vertical="center" wrapText="1" readingOrder="1"/>
    </xf>
    <xf numFmtId="0" fontId="6" fillId="8" borderId="25" xfId="0" applyFont="1" applyFill="1" applyBorder="1" applyAlignment="1">
      <alignment horizontal="right" vertical="center" wrapText="1" readingOrder="1"/>
    </xf>
    <xf numFmtId="0" fontId="6" fillId="9" borderId="17" xfId="0" applyFont="1" applyFill="1" applyBorder="1" applyAlignment="1">
      <alignment horizontal="right" vertical="center" wrapText="1" readingOrder="1"/>
    </xf>
    <xf numFmtId="164" fontId="6" fillId="9" borderId="17" xfId="0" applyNumberFormat="1" applyFont="1" applyFill="1" applyBorder="1" applyAlignment="1">
      <alignment horizontal="right" vertical="center" wrapText="1" readingOrder="1"/>
    </xf>
    <xf numFmtId="164" fontId="6" fillId="9" borderId="25" xfId="0" applyNumberFormat="1" applyFont="1" applyFill="1" applyBorder="1" applyAlignment="1">
      <alignment horizontal="right" vertical="center" wrapText="1" readingOrder="1"/>
    </xf>
    <xf numFmtId="0" fontId="6" fillId="9" borderId="17" xfId="0" applyNumberFormat="1" applyFont="1" applyFill="1" applyBorder="1" applyAlignment="1">
      <alignment horizontal="right" vertical="center" wrapText="1" readingOrder="1"/>
    </xf>
    <xf numFmtId="0" fontId="6" fillId="10" borderId="17" xfId="0" applyFont="1" applyFill="1" applyBorder="1" applyAlignment="1">
      <alignment horizontal="right" vertical="center" wrapText="1" readingOrder="1"/>
    </xf>
    <xf numFmtId="164" fontId="6" fillId="10" borderId="25" xfId="0" applyNumberFormat="1" applyFont="1" applyFill="1" applyBorder="1" applyAlignment="1">
      <alignment horizontal="right" vertical="center" wrapText="1" readingOrder="1"/>
    </xf>
    <xf numFmtId="0" fontId="6" fillId="10" borderId="17" xfId="0" applyNumberFormat="1" applyFont="1" applyFill="1" applyBorder="1" applyAlignment="1">
      <alignment horizontal="right" vertical="center" wrapText="1" readingOrder="1"/>
    </xf>
    <xf numFmtId="164" fontId="6" fillId="10" borderId="17" xfId="0" applyNumberFormat="1" applyFont="1" applyFill="1" applyBorder="1" applyAlignment="1">
      <alignment horizontal="right" vertical="center" wrapText="1" readingOrder="1"/>
    </xf>
    <xf numFmtId="0" fontId="6" fillId="11" borderId="17" xfId="0" applyFont="1" applyFill="1" applyBorder="1" applyAlignment="1">
      <alignment horizontal="right" vertical="center" wrapText="1" readingOrder="1"/>
    </xf>
    <xf numFmtId="164" fontId="6" fillId="11" borderId="26" xfId="0" applyNumberFormat="1" applyFont="1" applyFill="1" applyBorder="1" applyAlignment="1">
      <alignment horizontal="right" vertical="center" wrapText="1" readingOrder="1"/>
    </xf>
    <xf numFmtId="164" fontId="8" fillId="11" borderId="10" xfId="0" applyNumberFormat="1" applyFont="1" applyFill="1" applyBorder="1"/>
    <xf numFmtId="0" fontId="8" fillId="11" borderId="10" xfId="0" applyNumberFormat="1" applyFont="1" applyFill="1" applyBorder="1"/>
    <xf numFmtId="0" fontId="8" fillId="12" borderId="19" xfId="0" applyNumberFormat="1" applyFont="1" applyFill="1" applyBorder="1"/>
    <xf numFmtId="0" fontId="8" fillId="12" borderId="11" xfId="0" applyNumberFormat="1" applyFont="1" applyFill="1" applyBorder="1"/>
    <xf numFmtId="0" fontId="8" fillId="8" borderId="19" xfId="0" applyNumberFormat="1" applyFont="1" applyFill="1" applyBorder="1"/>
    <xf numFmtId="0" fontId="8" fillId="8" borderId="11" xfId="0" applyNumberFormat="1" applyFont="1" applyFill="1" applyBorder="1"/>
    <xf numFmtId="0" fontId="6" fillId="13" borderId="24" xfId="0" applyFont="1" applyFill="1" applyBorder="1" applyAlignment="1">
      <alignment horizontal="left" vertical="center" wrapText="1" readingOrder="1"/>
    </xf>
    <xf numFmtId="0" fontId="6" fillId="13" borderId="25" xfId="0" applyFont="1" applyFill="1" applyBorder="1" applyAlignment="1">
      <alignment vertical="center" wrapText="1" readingOrder="1"/>
    </xf>
    <xf numFmtId="0" fontId="6" fillId="13" borderId="25" xfId="0" applyFont="1" applyFill="1" applyBorder="1" applyAlignment="1">
      <alignment horizontal="right" vertical="center" wrapText="1" readingOrder="1"/>
    </xf>
    <xf numFmtId="0" fontId="6" fillId="14" borderId="25" xfId="0" applyFont="1" applyFill="1" applyBorder="1" applyAlignment="1">
      <alignment horizontal="right" vertical="center" wrapText="1" readingOrder="1"/>
    </xf>
    <xf numFmtId="164" fontId="6" fillId="14" borderId="25" xfId="0" applyNumberFormat="1" applyFont="1" applyFill="1" applyBorder="1" applyAlignment="1">
      <alignment horizontal="right" vertical="center" wrapText="1" readingOrder="1"/>
    </xf>
    <xf numFmtId="0" fontId="6" fillId="14" borderId="25" xfId="0" applyNumberFormat="1" applyFont="1" applyFill="1" applyBorder="1" applyAlignment="1">
      <alignment horizontal="right" vertical="center" wrapText="1" readingOrder="1"/>
    </xf>
    <xf numFmtId="0" fontId="6" fillId="15" borderId="25" xfId="0" applyFont="1" applyFill="1" applyBorder="1" applyAlignment="1">
      <alignment horizontal="right" vertical="center" wrapText="1" readingOrder="1"/>
    </xf>
    <xf numFmtId="164" fontId="6" fillId="15" borderId="25" xfId="0" applyNumberFormat="1" applyFont="1" applyFill="1" applyBorder="1" applyAlignment="1">
      <alignment horizontal="right" vertical="center" wrapText="1" readingOrder="1"/>
    </xf>
    <xf numFmtId="0" fontId="6" fillId="15" borderId="25" xfId="0" applyNumberFormat="1" applyFont="1" applyFill="1" applyBorder="1" applyAlignment="1">
      <alignment horizontal="right" vertical="center" wrapText="1" readingOrder="1"/>
    </xf>
    <xf numFmtId="0" fontId="6" fillId="16" borderId="25" xfId="0" applyFont="1" applyFill="1" applyBorder="1" applyAlignment="1">
      <alignment horizontal="right" vertical="center" wrapText="1" readingOrder="1"/>
    </xf>
    <xf numFmtId="164" fontId="6" fillId="16" borderId="25" xfId="0" applyNumberFormat="1" applyFont="1" applyFill="1" applyBorder="1" applyAlignment="1">
      <alignment horizontal="right" vertical="center" wrapText="1" readingOrder="1"/>
    </xf>
    <xf numFmtId="0" fontId="6" fillId="16" borderId="18" xfId="0" applyFont="1" applyFill="1" applyBorder="1" applyAlignment="1">
      <alignment horizontal="right" vertical="center" wrapText="1" readingOrder="1"/>
    </xf>
    <xf numFmtId="0" fontId="6" fillId="16" borderId="20" xfId="0" applyFont="1" applyFill="1" applyBorder="1" applyAlignment="1">
      <alignment horizontal="right" vertical="center" wrapText="1" readingOrder="1"/>
    </xf>
    <xf numFmtId="164" fontId="8" fillId="16" borderId="10" xfId="0" applyNumberFormat="1" applyFont="1" applyFill="1" applyBorder="1"/>
    <xf numFmtId="0" fontId="8" fillId="16" borderId="21" xfId="0" applyNumberFormat="1" applyFont="1" applyFill="1" applyBorder="1"/>
    <xf numFmtId="164" fontId="8" fillId="16" borderId="21" xfId="0" applyNumberFormat="1" applyFont="1" applyFill="1" applyBorder="1"/>
    <xf numFmtId="0" fontId="8" fillId="17" borderId="22" xfId="0" applyNumberFormat="1" applyFont="1" applyFill="1" applyBorder="1"/>
    <xf numFmtId="164" fontId="8" fillId="17" borderId="22" xfId="0" applyNumberFormat="1" applyFont="1" applyFill="1" applyBorder="1"/>
    <xf numFmtId="0" fontId="8" fillId="17" borderId="0" xfId="0" applyNumberFormat="1" applyFont="1" applyFill="1" applyBorder="1"/>
    <xf numFmtId="0" fontId="8" fillId="18" borderId="22" xfId="0" applyNumberFormat="1" applyFont="1" applyFill="1" applyBorder="1"/>
    <xf numFmtId="164" fontId="8" fillId="18" borderId="22" xfId="0" applyNumberFormat="1" applyFont="1" applyFill="1" applyBorder="1"/>
    <xf numFmtId="0" fontId="8" fillId="18" borderId="0" xfId="0" applyNumberFormat="1" applyFont="1" applyFill="1" applyBorder="1"/>
    <xf numFmtId="0" fontId="6" fillId="9" borderId="25" xfId="0" applyFont="1" applyFill="1" applyBorder="1" applyAlignment="1">
      <alignment horizontal="right" vertical="center" wrapText="1" readingOrder="1"/>
    </xf>
    <xf numFmtId="0" fontId="6" fillId="9" borderId="25" xfId="0" applyNumberFormat="1" applyFont="1" applyFill="1" applyBorder="1" applyAlignment="1">
      <alignment horizontal="right" vertical="center" wrapText="1" readingOrder="1"/>
    </xf>
    <xf numFmtId="0" fontId="6" fillId="10" borderId="25" xfId="0" applyFont="1" applyFill="1" applyBorder="1" applyAlignment="1">
      <alignment horizontal="right" vertical="center" wrapText="1" readingOrder="1"/>
    </xf>
    <xf numFmtId="0" fontId="6" fillId="10" borderId="25" xfId="0" applyNumberFormat="1" applyFont="1" applyFill="1" applyBorder="1" applyAlignment="1">
      <alignment horizontal="right" vertical="center" wrapText="1" readingOrder="1"/>
    </xf>
    <xf numFmtId="0" fontId="6" fillId="11" borderId="25" xfId="0" applyFont="1" applyFill="1" applyBorder="1" applyAlignment="1">
      <alignment horizontal="right" vertical="center" wrapText="1" readingOrder="1"/>
    </xf>
    <xf numFmtId="164" fontId="6" fillId="11" borderId="25" xfId="0" applyNumberFormat="1" applyFont="1" applyFill="1" applyBorder="1" applyAlignment="1">
      <alignment horizontal="right" vertical="center" wrapText="1" readingOrder="1"/>
    </xf>
    <xf numFmtId="0" fontId="6" fillId="11" borderId="26" xfId="0" applyFont="1" applyFill="1" applyBorder="1" applyAlignment="1">
      <alignment horizontal="right" vertical="center" wrapText="1" readingOrder="1"/>
    </xf>
    <xf numFmtId="0" fontId="6" fillId="11" borderId="27" xfId="0" applyFont="1" applyFill="1" applyBorder="1" applyAlignment="1">
      <alignment horizontal="right" vertical="center" wrapText="1" readingOrder="1"/>
    </xf>
    <xf numFmtId="0" fontId="6" fillId="16" borderId="26" xfId="0" applyFont="1" applyFill="1" applyBorder="1" applyAlignment="1">
      <alignment horizontal="right" vertical="center" wrapText="1" readingOrder="1"/>
    </xf>
    <xf numFmtId="0" fontId="6" fillId="16" borderId="28" xfId="0" applyFont="1" applyFill="1" applyBorder="1" applyAlignment="1">
      <alignment horizontal="right" vertical="center" wrapText="1" readingOrder="1"/>
    </xf>
    <xf numFmtId="0" fontId="7" fillId="10" borderId="25" xfId="0" applyFont="1" applyFill="1" applyBorder="1" applyAlignment="1">
      <alignment horizontal="right" vertical="top" wrapText="1"/>
    </xf>
    <xf numFmtId="164" fontId="7" fillId="10" borderId="25" xfId="0" applyNumberFormat="1" applyFont="1" applyFill="1" applyBorder="1" applyAlignment="1">
      <alignment horizontal="right" vertical="top" wrapText="1"/>
    </xf>
    <xf numFmtId="0" fontId="7" fillId="10" borderId="25" xfId="0" applyNumberFormat="1" applyFont="1" applyFill="1" applyBorder="1" applyAlignment="1">
      <alignment horizontal="right" vertical="top" wrapText="1"/>
    </xf>
    <xf numFmtId="164" fontId="6" fillId="11" borderId="17" xfId="0" applyNumberFormat="1" applyFont="1" applyFill="1" applyBorder="1" applyAlignment="1">
      <alignment horizontal="right" vertical="center" wrapText="1" readingOrder="1"/>
    </xf>
    <xf numFmtId="0" fontId="6" fillId="11" borderId="18" xfId="0" applyFont="1" applyFill="1" applyBorder="1" applyAlignment="1">
      <alignment horizontal="right" vertical="center" wrapText="1" readingOrder="1"/>
    </xf>
    <xf numFmtId="164" fontId="8" fillId="12" borderId="23" xfId="0" applyNumberFormat="1" applyFont="1" applyFill="1" applyBorder="1"/>
    <xf numFmtId="0" fontId="8" fillId="17" borderId="21" xfId="0" applyNumberFormat="1" applyFont="1" applyFill="1" applyBorder="1"/>
    <xf numFmtId="164" fontId="8" fillId="17" borderId="19" xfId="0" applyNumberFormat="1" applyFont="1" applyFill="1" applyBorder="1"/>
    <xf numFmtId="164" fontId="8" fillId="18" borderId="19" xfId="0" applyNumberFormat="1" applyFont="1" applyFill="1" applyBorder="1"/>
    <xf numFmtId="164" fontId="8" fillId="12" borderId="29" xfId="0" applyNumberFormat="1" applyFont="1" applyFill="1" applyBorder="1"/>
    <xf numFmtId="164" fontId="8" fillId="12" borderId="0" xfId="0" applyNumberFormat="1" applyFont="1" applyFill="1"/>
    <xf numFmtId="164" fontId="8" fillId="8" borderId="0" xfId="0" applyNumberFormat="1" applyFont="1" applyFill="1"/>
    <xf numFmtId="0" fontId="8" fillId="12" borderId="19" xfId="0" applyFont="1" applyFill="1" applyBorder="1"/>
    <xf numFmtId="0" fontId="0" fillId="12" borderId="19" xfId="0" applyFill="1" applyBorder="1"/>
    <xf numFmtId="0" fontId="8" fillId="8" borderId="19" xfId="0" applyFont="1" applyFill="1" applyBorder="1"/>
    <xf numFmtId="0" fontId="0" fillId="8" borderId="19" xfId="0" applyFill="1" applyBorder="1"/>
    <xf numFmtId="0" fontId="8" fillId="16" borderId="10" xfId="0" applyNumberFormat="1" applyFont="1" applyFill="1" applyBorder="1"/>
    <xf numFmtId="0" fontId="8" fillId="17" borderId="19" xfId="0" applyNumberFormat="1" applyFont="1" applyFill="1" applyBorder="1"/>
    <xf numFmtId="0" fontId="8" fillId="17" borderId="11" xfId="0" applyNumberFormat="1" applyFont="1" applyFill="1" applyBorder="1"/>
    <xf numFmtId="0" fontId="8" fillId="18" borderId="19" xfId="0" applyNumberFormat="1" applyFont="1" applyFill="1" applyBorder="1"/>
    <xf numFmtId="0" fontId="8" fillId="18" borderId="11" xfId="0" applyNumberFormat="1" applyFont="1" applyFill="1" applyBorder="1"/>
    <xf numFmtId="0" fontId="8" fillId="11" borderId="21" xfId="0" applyNumberFormat="1" applyFont="1" applyFill="1" applyBorder="1"/>
    <xf numFmtId="164" fontId="8" fillId="11" borderId="21" xfId="0" applyNumberFormat="1" applyFont="1" applyFill="1" applyBorder="1"/>
    <xf numFmtId="0" fontId="8" fillId="12" borderId="22" xfId="0" applyNumberFormat="1" applyFont="1" applyFill="1" applyBorder="1"/>
    <xf numFmtId="164" fontId="8" fillId="12" borderId="22" xfId="0" applyNumberFormat="1" applyFont="1" applyFill="1" applyBorder="1"/>
    <xf numFmtId="0" fontId="8" fillId="12" borderId="0" xfId="0" applyNumberFormat="1" applyFont="1" applyFill="1" applyBorder="1"/>
    <xf numFmtId="0" fontId="8" fillId="8" borderId="22" xfId="0" applyNumberFormat="1" applyFont="1" applyFill="1" applyBorder="1"/>
    <xf numFmtId="164" fontId="8" fillId="8" borderId="22" xfId="0" applyNumberFormat="1" applyFont="1" applyFill="1" applyBorder="1"/>
    <xf numFmtId="0" fontId="8" fillId="8" borderId="0" xfId="0" applyNumberFormat="1" applyFont="1" applyFill="1" applyBorder="1"/>
    <xf numFmtId="0" fontId="9" fillId="13" borderId="24" xfId="0" applyFont="1" applyFill="1" applyBorder="1" applyAlignment="1">
      <alignment horizontal="left" vertical="center" wrapText="1" readingOrder="1"/>
    </xf>
    <xf numFmtId="0" fontId="9" fillId="13" borderId="25" xfId="0" applyFont="1" applyFill="1" applyBorder="1" applyAlignment="1">
      <alignment vertical="center" wrapText="1" readingOrder="1"/>
    </xf>
    <xf numFmtId="0" fontId="9" fillId="13" borderId="25" xfId="0" applyFont="1" applyFill="1" applyBorder="1" applyAlignment="1">
      <alignment horizontal="right" vertical="center" wrapText="1" readingOrder="1"/>
    </xf>
    <xf numFmtId="0" fontId="10" fillId="13" borderId="25" xfId="0" applyFont="1" applyFill="1" applyBorder="1" applyAlignment="1">
      <alignment horizontal="right" vertical="top" wrapText="1"/>
    </xf>
    <xf numFmtId="0" fontId="9" fillId="14" borderId="25" xfId="0" applyFont="1" applyFill="1" applyBorder="1" applyAlignment="1">
      <alignment horizontal="right" vertical="center" wrapText="1" readingOrder="1"/>
    </xf>
    <xf numFmtId="0" fontId="10" fillId="14" borderId="25" xfId="0" applyFont="1" applyFill="1" applyBorder="1" applyAlignment="1">
      <alignment horizontal="right" vertical="top" wrapText="1"/>
    </xf>
    <xf numFmtId="0" fontId="10" fillId="14" borderId="25" xfId="0" applyFont="1" applyFill="1" applyBorder="1" applyAlignment="1">
      <alignment vertical="top" wrapText="1"/>
    </xf>
    <xf numFmtId="0" fontId="10" fillId="14" borderId="25" xfId="0" applyNumberFormat="1" applyFont="1" applyFill="1" applyBorder="1" applyAlignment="1">
      <alignment horizontal="right" vertical="top" wrapText="1"/>
    </xf>
    <xf numFmtId="0" fontId="10" fillId="14" borderId="30" xfId="0" applyFont="1" applyFill="1" applyBorder="1" applyAlignment="1">
      <alignment horizontal="right" vertical="top" wrapText="1"/>
    </xf>
    <xf numFmtId="0" fontId="9" fillId="15" borderId="25" xfId="0" applyFont="1" applyFill="1" applyBorder="1" applyAlignment="1">
      <alignment horizontal="right" vertical="center" wrapText="1" readingOrder="1"/>
    </xf>
    <xf numFmtId="0" fontId="10" fillId="15" borderId="25" xfId="0" applyFont="1" applyFill="1" applyBorder="1" applyAlignment="1">
      <alignment horizontal="right" vertical="top" wrapText="1"/>
    </xf>
    <xf numFmtId="0" fontId="10" fillId="15" borderId="25" xfId="0" applyFont="1" applyFill="1" applyBorder="1" applyAlignment="1">
      <alignment vertical="top" wrapText="1"/>
    </xf>
    <xf numFmtId="0" fontId="10" fillId="15" borderId="25" xfId="0" applyNumberFormat="1" applyFont="1" applyFill="1" applyBorder="1" applyAlignment="1">
      <alignment horizontal="right" vertical="top" wrapText="1"/>
    </xf>
    <xf numFmtId="0" fontId="10" fillId="15" borderId="30" xfId="0" applyFont="1" applyFill="1" applyBorder="1" applyAlignment="1">
      <alignment horizontal="right" vertical="top" wrapText="1"/>
    </xf>
    <xf numFmtId="0" fontId="9" fillId="16" borderId="25" xfId="0" applyFont="1" applyFill="1" applyBorder="1" applyAlignment="1">
      <alignment horizontal="right" vertical="center" wrapText="1" readingOrder="1"/>
    </xf>
    <xf numFmtId="0" fontId="10" fillId="16" borderId="25" xfId="0" applyFont="1" applyFill="1" applyBorder="1" applyAlignment="1">
      <alignment horizontal="right" vertical="top" wrapText="1"/>
    </xf>
    <xf numFmtId="0" fontId="10" fillId="16" borderId="26" xfId="0" applyFont="1" applyFill="1" applyBorder="1" applyAlignment="1">
      <alignment vertical="top" wrapText="1"/>
    </xf>
    <xf numFmtId="0" fontId="10" fillId="16" borderId="19" xfId="0" applyFont="1" applyFill="1" applyBorder="1" applyAlignment="1">
      <alignment vertical="top" wrapText="1"/>
    </xf>
    <xf numFmtId="0" fontId="10" fillId="16" borderId="19" xfId="0" applyFont="1" applyFill="1" applyBorder="1" applyAlignment="1">
      <alignment horizontal="right" vertical="top" wrapText="1"/>
    </xf>
    <xf numFmtId="0" fontId="11" fillId="16" borderId="10" xfId="0" applyFont="1" applyFill="1" applyBorder="1"/>
    <xf numFmtId="0" fontId="11" fillId="16" borderId="10" xfId="0" applyNumberFormat="1" applyFont="1" applyFill="1" applyBorder="1"/>
    <xf numFmtId="0" fontId="11" fillId="17" borderId="19" xfId="0" applyNumberFormat="1" applyFont="1" applyFill="1" applyBorder="1"/>
    <xf numFmtId="0" fontId="11" fillId="17" borderId="19" xfId="0" applyFont="1" applyFill="1" applyBorder="1"/>
    <xf numFmtId="0" fontId="11" fillId="17" borderId="11" xfId="0" applyNumberFormat="1" applyFont="1" applyFill="1" applyBorder="1"/>
    <xf numFmtId="164" fontId="11" fillId="17" borderId="19" xfId="0" applyNumberFormat="1" applyFont="1" applyFill="1" applyBorder="1"/>
    <xf numFmtId="0" fontId="11" fillId="18" borderId="19" xfId="0" applyNumberFormat="1" applyFont="1" applyFill="1" applyBorder="1"/>
    <xf numFmtId="0" fontId="11" fillId="18" borderId="19" xfId="0" applyFont="1" applyFill="1" applyBorder="1"/>
    <xf numFmtId="0" fontId="11" fillId="18" borderId="11" xfId="0" applyNumberFormat="1" applyFont="1" applyFill="1" applyBorder="1"/>
    <xf numFmtId="164" fontId="11" fillId="18" borderId="19" xfId="0" applyNumberFormat="1" applyFont="1" applyFill="1" applyBorder="1"/>
    <xf numFmtId="0" fontId="9" fillId="8" borderId="24" xfId="0" applyFont="1" applyFill="1" applyBorder="1" applyAlignment="1">
      <alignment horizontal="left" vertical="center" wrapText="1" readingOrder="1"/>
    </xf>
    <xf numFmtId="0" fontId="9" fillId="8" borderId="25" xfId="0" applyFont="1" applyFill="1" applyBorder="1" applyAlignment="1">
      <alignment horizontal="left" vertical="center" wrapText="1" readingOrder="1"/>
    </xf>
    <xf numFmtId="0" fontId="9" fillId="8" borderId="25" xfId="0" applyFont="1" applyFill="1" applyBorder="1" applyAlignment="1">
      <alignment horizontal="right" vertical="center" wrapText="1" readingOrder="1"/>
    </xf>
    <xf numFmtId="0" fontId="10" fillId="8" borderId="25" xfId="0" applyFont="1" applyFill="1" applyBorder="1" applyAlignment="1">
      <alignment horizontal="right" vertical="top" wrapText="1"/>
    </xf>
    <xf numFmtId="0" fontId="11" fillId="9" borderId="0" xfId="0" applyFont="1" applyFill="1" applyBorder="1"/>
    <xf numFmtId="2" fontId="9" fillId="9" borderId="25" xfId="0" applyNumberFormat="1" applyFont="1" applyFill="1" applyBorder="1" applyAlignment="1">
      <alignment horizontal="right" vertical="center" wrapText="1" readingOrder="1"/>
    </xf>
    <xf numFmtId="2" fontId="11" fillId="9" borderId="0" xfId="0" applyNumberFormat="1" applyFont="1" applyFill="1" applyBorder="1"/>
    <xf numFmtId="2" fontId="10" fillId="9" borderId="25" xfId="0" applyNumberFormat="1" applyFont="1" applyFill="1" applyBorder="1" applyAlignment="1">
      <alignment horizontal="right" vertical="top" wrapText="1"/>
    </xf>
    <xf numFmtId="2" fontId="10" fillId="9" borderId="25" xfId="0" applyNumberFormat="1" applyFont="1" applyFill="1" applyBorder="1" applyAlignment="1">
      <alignment vertical="top" wrapText="1"/>
    </xf>
    <xf numFmtId="2" fontId="10" fillId="9" borderId="0" xfId="0" applyNumberFormat="1" applyFont="1" applyFill="1" applyBorder="1" applyAlignment="1">
      <alignment horizontal="right" vertical="top" wrapText="1"/>
    </xf>
    <xf numFmtId="2" fontId="11" fillId="10" borderId="0" xfId="0" applyNumberFormat="1" applyFont="1" applyFill="1" applyBorder="1"/>
    <xf numFmtId="2" fontId="9" fillId="10" borderId="25" xfId="0" applyNumberFormat="1" applyFont="1" applyFill="1" applyBorder="1" applyAlignment="1">
      <alignment horizontal="right" vertical="center" wrapText="1" readingOrder="1"/>
    </xf>
    <xf numFmtId="2" fontId="10" fillId="10" borderId="25" xfId="0" applyNumberFormat="1" applyFont="1" applyFill="1" applyBorder="1" applyAlignment="1">
      <alignment horizontal="right" vertical="top" wrapText="1"/>
    </xf>
    <xf numFmtId="2" fontId="10" fillId="10" borderId="25" xfId="0" applyNumberFormat="1" applyFont="1" applyFill="1" applyBorder="1" applyAlignment="1">
      <alignment vertical="top" wrapText="1"/>
    </xf>
    <xf numFmtId="2" fontId="10" fillId="10" borderId="0" xfId="0" applyNumberFormat="1" applyFont="1" applyFill="1" applyBorder="1" applyAlignment="1">
      <alignment horizontal="right" vertical="top" wrapText="1"/>
    </xf>
    <xf numFmtId="2" fontId="11" fillId="11" borderId="0" xfId="0" applyNumberFormat="1" applyFont="1" applyFill="1" applyBorder="1"/>
    <xf numFmtId="2" fontId="9" fillId="11" borderId="25" xfId="0" applyNumberFormat="1" applyFont="1" applyFill="1" applyBorder="1" applyAlignment="1">
      <alignment horizontal="right" vertical="center" wrapText="1" readingOrder="1"/>
    </xf>
    <xf numFmtId="2" fontId="10" fillId="11" borderId="25" xfId="0" applyNumberFormat="1" applyFont="1" applyFill="1" applyBorder="1" applyAlignment="1">
      <alignment horizontal="right" vertical="top" wrapText="1"/>
    </xf>
    <xf numFmtId="2" fontId="10" fillId="11" borderId="19" xfId="0" applyNumberFormat="1" applyFont="1" applyFill="1" applyBorder="1" applyAlignment="1">
      <alignment vertical="top" wrapText="1"/>
    </xf>
    <xf numFmtId="2" fontId="11" fillId="11" borderId="19" xfId="0" applyNumberFormat="1" applyFont="1" applyFill="1" applyBorder="1"/>
    <xf numFmtId="2" fontId="10" fillId="11" borderId="10" xfId="0" applyNumberFormat="1" applyFont="1" applyFill="1" applyBorder="1" applyAlignment="1">
      <alignment horizontal="right" vertical="top" wrapText="1"/>
    </xf>
    <xf numFmtId="2" fontId="10" fillId="11" borderId="21" xfId="0" applyNumberFormat="1" applyFont="1" applyFill="1" applyBorder="1" applyAlignment="1">
      <alignment horizontal="right" vertical="top" wrapText="1"/>
    </xf>
    <xf numFmtId="2" fontId="10" fillId="12" borderId="22" xfId="0" applyNumberFormat="1" applyFont="1" applyFill="1" applyBorder="1" applyAlignment="1">
      <alignment horizontal="right" vertical="top" wrapText="1"/>
    </xf>
    <xf numFmtId="2" fontId="10" fillId="12" borderId="0" xfId="0" applyNumberFormat="1" applyFont="1" applyFill="1" applyBorder="1" applyAlignment="1">
      <alignment horizontal="right" vertical="top" wrapText="1"/>
    </xf>
    <xf numFmtId="2" fontId="10" fillId="8" borderId="22" xfId="0" applyNumberFormat="1" applyFont="1" applyFill="1" applyBorder="1" applyAlignment="1">
      <alignment horizontal="right" vertical="top" wrapText="1"/>
    </xf>
    <xf numFmtId="2" fontId="10" fillId="8" borderId="0" xfId="0" applyNumberFormat="1" applyFont="1" applyFill="1" applyBorder="1" applyAlignment="1">
      <alignment horizontal="right" vertical="top" wrapText="1"/>
    </xf>
    <xf numFmtId="2" fontId="10" fillId="14" borderId="19" xfId="0" applyNumberFormat="1" applyFont="1" applyFill="1" applyBorder="1" applyAlignment="1">
      <alignment horizontal="right" vertical="top" wrapText="1"/>
    </xf>
    <xf numFmtId="2" fontId="10" fillId="15" borderId="31" xfId="0" applyNumberFormat="1" applyFont="1" applyFill="1" applyBorder="1" applyAlignment="1">
      <alignment horizontal="right" vertical="top" wrapText="1"/>
    </xf>
    <xf numFmtId="2" fontId="11" fillId="16" borderId="10" xfId="0" applyNumberFormat="1" applyFont="1" applyFill="1" applyBorder="1"/>
    <xf numFmtId="2" fontId="11" fillId="17" borderId="19" xfId="0" applyNumberFormat="1" applyFont="1" applyFill="1" applyBorder="1"/>
    <xf numFmtId="2" fontId="11" fillId="18" borderId="19" xfId="0" applyNumberFormat="1" applyFont="1" applyFill="1" applyBorder="1"/>
    <xf numFmtId="0" fontId="5" fillId="8" borderId="10" xfId="0" applyFont="1" applyFill="1" applyBorder="1" applyAlignment="1">
      <alignment horizontal="center" vertical="center" wrapText="1" readingOrder="1"/>
    </xf>
    <xf numFmtId="0" fontId="5" fillId="8" borderId="12" xfId="0" applyFont="1" applyFill="1" applyBorder="1" applyAlignment="1">
      <alignment horizontal="center" vertical="center" wrapText="1" readingOrder="1"/>
    </xf>
    <xf numFmtId="0" fontId="5" fillId="12" borderId="10" xfId="0" applyFont="1" applyFill="1" applyBorder="1" applyAlignment="1">
      <alignment horizontal="center" vertical="center" wrapText="1" readingOrder="1"/>
    </xf>
    <xf numFmtId="0" fontId="5" fillId="12" borderId="12" xfId="0" applyFont="1" applyFill="1" applyBorder="1" applyAlignment="1">
      <alignment horizontal="center" vertical="center" wrapText="1" readingOrder="1"/>
    </xf>
    <xf numFmtId="0" fontId="6" fillId="8" borderId="12" xfId="0" applyFont="1" applyFill="1" applyBorder="1" applyAlignment="1">
      <alignment horizontal="center" vertical="center" wrapText="1" readingOrder="1"/>
    </xf>
    <xf numFmtId="0" fontId="6" fillId="11" borderId="10" xfId="0" applyFont="1" applyFill="1" applyBorder="1" applyAlignment="1">
      <alignment horizontal="center" vertical="center" wrapText="1" readingOrder="1"/>
    </xf>
    <xf numFmtId="0" fontId="6" fillId="11" borderId="12" xfId="0" applyFont="1" applyFill="1" applyBorder="1" applyAlignment="1">
      <alignment horizontal="center" vertical="center" wrapText="1" readingOrder="1"/>
    </xf>
    <xf numFmtId="0" fontId="6" fillId="11" borderId="11" xfId="0" applyFont="1" applyFill="1" applyBorder="1" applyAlignment="1">
      <alignment horizontal="center" vertical="center" wrapText="1" readingOrder="1"/>
    </xf>
    <xf numFmtId="0" fontId="5" fillId="11" borderId="10" xfId="0" applyFont="1" applyFill="1" applyBorder="1" applyAlignment="1">
      <alignment horizontal="center" vertical="center" wrapText="1" readingOrder="1"/>
    </xf>
    <xf numFmtId="0" fontId="6" fillId="12" borderId="12" xfId="0" applyFont="1" applyFill="1" applyBorder="1" applyAlignment="1">
      <alignment horizontal="center" vertical="center" wrapText="1" readingOrder="1"/>
    </xf>
    <xf numFmtId="0" fontId="5" fillId="10" borderId="10" xfId="0" applyFont="1" applyFill="1" applyBorder="1" applyAlignment="1">
      <alignment horizontal="center" vertical="center" wrapText="1" readingOrder="1"/>
    </xf>
    <xf numFmtId="0" fontId="5" fillId="10" borderId="12" xfId="0" applyFont="1" applyFill="1" applyBorder="1" applyAlignment="1">
      <alignment horizontal="center" vertical="center" wrapText="1" readingOrder="1"/>
    </xf>
    <xf numFmtId="0" fontId="6" fillId="10" borderId="10" xfId="0" applyFont="1" applyFill="1" applyBorder="1" applyAlignment="1">
      <alignment horizontal="center" vertical="center" wrapText="1" readingOrder="1"/>
    </xf>
    <xf numFmtId="0" fontId="6" fillId="10" borderId="12" xfId="0" applyFont="1" applyFill="1" applyBorder="1" applyAlignment="1">
      <alignment horizontal="center" vertical="center" wrapText="1" readingOrder="1"/>
    </xf>
    <xf numFmtId="0" fontId="5" fillId="11" borderId="12" xfId="0" applyFont="1" applyFill="1" applyBorder="1" applyAlignment="1">
      <alignment horizontal="center" vertical="center" wrapText="1" readingOrder="1"/>
    </xf>
    <xf numFmtId="0" fontId="5" fillId="9" borderId="10" xfId="0" applyFont="1" applyFill="1" applyBorder="1" applyAlignment="1">
      <alignment horizontal="center" vertical="center" wrapText="1" readingOrder="1"/>
    </xf>
    <xf numFmtId="0" fontId="5" fillId="9" borderId="12" xfId="0" applyFont="1" applyFill="1" applyBorder="1" applyAlignment="1">
      <alignment horizontal="center" vertical="center" wrapText="1" readingOrder="1"/>
    </xf>
    <xf numFmtId="0" fontId="6" fillId="9" borderId="10" xfId="0" applyFont="1" applyFill="1" applyBorder="1" applyAlignment="1">
      <alignment horizontal="center" vertical="center" wrapText="1" readingOrder="1"/>
    </xf>
    <xf numFmtId="0" fontId="6" fillId="9" borderId="12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2" fillId="2" borderId="2" xfId="0" applyFont="1" applyFill="1" applyBorder="1" applyAlignment="1">
      <alignment horizontal="left" vertical="center" wrapText="1" readingOrder="1"/>
    </xf>
    <xf numFmtId="0" fontId="2" fillId="2" borderId="3" xfId="0" applyFont="1" applyFill="1" applyBorder="1" applyAlignment="1">
      <alignment horizontal="left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wrapText="1" readingOrder="1"/>
    </xf>
    <xf numFmtId="0" fontId="2" fillId="3" borderId="6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5" xfId="0" applyFont="1" applyFill="1" applyBorder="1" applyAlignment="1">
      <alignment horizontal="center" vertical="center" wrapText="1" readingOrder="1"/>
    </xf>
    <xf numFmtId="0" fontId="2" fillId="4" borderId="6" xfId="0" applyFont="1" applyFill="1" applyBorder="1" applyAlignment="1">
      <alignment horizontal="center" vertical="center" wrapText="1" readingOrder="1"/>
    </xf>
    <xf numFmtId="0" fontId="2" fillId="5" borderId="7" xfId="0" applyFont="1" applyFill="1" applyBorder="1" applyAlignment="1">
      <alignment horizontal="center" vertical="center" wrapText="1" readingOrder="1"/>
    </xf>
    <xf numFmtId="0" fontId="2" fillId="5" borderId="8" xfId="0" applyFont="1" applyFill="1" applyBorder="1" applyAlignment="1">
      <alignment horizontal="center" vertical="center" wrapText="1" readingOrder="1"/>
    </xf>
    <xf numFmtId="0" fontId="2" fillId="5" borderId="9" xfId="0" applyFont="1" applyFill="1" applyBorder="1" applyAlignment="1">
      <alignment horizontal="center" vertical="center" wrapText="1" readingOrder="1"/>
    </xf>
    <xf numFmtId="0" fontId="1" fillId="6" borderId="10" xfId="0" applyFont="1" applyFill="1" applyBorder="1" applyAlignment="1">
      <alignment horizontal="center" vertical="center" wrapText="1" readingOrder="1"/>
    </xf>
    <xf numFmtId="0" fontId="2" fillId="6" borderId="11" xfId="0" applyFont="1" applyFill="1" applyBorder="1" applyAlignment="1">
      <alignment horizontal="center" vertical="center" wrapText="1" readingOrder="1"/>
    </xf>
    <xf numFmtId="0" fontId="2" fillId="6" borderId="12" xfId="0" applyFont="1" applyFill="1" applyBorder="1" applyAlignment="1">
      <alignment horizontal="center" vertical="center" wrapText="1" readingOrder="1"/>
    </xf>
    <xf numFmtId="0" fontId="1" fillId="7" borderId="10" xfId="0" applyFont="1" applyFill="1" applyBorder="1" applyAlignment="1">
      <alignment horizontal="center" vertical="center" wrapText="1" readingOrder="1"/>
    </xf>
    <xf numFmtId="0" fontId="2" fillId="7" borderId="11" xfId="0" applyFont="1" applyFill="1" applyBorder="1" applyAlignment="1">
      <alignment horizontal="center" vertical="center" wrapText="1" readingOrder="1"/>
    </xf>
    <xf numFmtId="0" fontId="2" fillId="7" borderId="12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1ACFC-5B44-DD46-9CB1-0D458289CD32}">
  <dimension ref="A1:BD20"/>
  <sheetViews>
    <sheetView tabSelected="1" zoomScale="75" zoomScaleNormal="75" workbookViewId="0">
      <selection activeCell="E12" sqref="E12"/>
    </sheetView>
  </sheetViews>
  <sheetFormatPr baseColWidth="10" defaultRowHeight="16"/>
  <cols>
    <col min="1" max="1" width="19.33203125" customWidth="1"/>
  </cols>
  <sheetData>
    <row r="1" spans="1:56" ht="23" thickBot="1">
      <c r="A1" s="1" t="s">
        <v>0</v>
      </c>
      <c r="B1" s="2"/>
      <c r="C1" s="252" t="s">
        <v>1</v>
      </c>
      <c r="D1" s="253"/>
      <c r="E1" s="253"/>
      <c r="F1" s="254"/>
      <c r="G1" s="255" t="s">
        <v>2</v>
      </c>
      <c r="H1" s="256"/>
      <c r="I1" s="256"/>
      <c r="J1" s="256"/>
      <c r="K1" s="256"/>
      <c r="L1" s="256"/>
      <c r="M1" s="256"/>
      <c r="N1" s="256"/>
      <c r="O1" s="256"/>
      <c r="P1" s="257"/>
      <c r="Q1" s="258" t="s">
        <v>3</v>
      </c>
      <c r="R1" s="259"/>
      <c r="S1" s="259"/>
      <c r="T1" s="259"/>
      <c r="U1" s="259"/>
      <c r="V1" s="259"/>
      <c r="W1" s="259"/>
      <c r="X1" s="259"/>
      <c r="Y1" s="259"/>
      <c r="Z1" s="260"/>
      <c r="AA1" s="261" t="s">
        <v>4</v>
      </c>
      <c r="AB1" s="262"/>
      <c r="AC1" s="262"/>
      <c r="AD1" s="262"/>
      <c r="AE1" s="262"/>
      <c r="AF1" s="262"/>
      <c r="AG1" s="262"/>
      <c r="AH1" s="262"/>
      <c r="AI1" s="262"/>
      <c r="AJ1" s="263"/>
      <c r="AK1" s="264" t="s">
        <v>5</v>
      </c>
      <c r="AL1" s="265"/>
      <c r="AM1" s="265"/>
      <c r="AN1" s="265"/>
      <c r="AO1" s="265"/>
      <c r="AP1" s="265"/>
      <c r="AQ1" s="265"/>
      <c r="AR1" s="265"/>
      <c r="AS1" s="265"/>
      <c r="AT1" s="266"/>
      <c r="AU1" s="267" t="s">
        <v>6</v>
      </c>
      <c r="AV1" s="268"/>
      <c r="AW1" s="268"/>
      <c r="AX1" s="268"/>
      <c r="AY1" s="268"/>
      <c r="AZ1" s="268"/>
      <c r="BA1" s="268"/>
      <c r="BB1" s="268"/>
      <c r="BC1" s="268"/>
      <c r="BD1" s="269"/>
    </row>
    <row r="2" spans="1:56" ht="24" thickBot="1">
      <c r="A2" s="3"/>
      <c r="B2" s="4" t="s">
        <v>7</v>
      </c>
      <c r="C2" s="5" t="s">
        <v>8</v>
      </c>
      <c r="D2" s="5" t="s">
        <v>9</v>
      </c>
      <c r="E2" s="6" t="s">
        <v>10</v>
      </c>
      <c r="F2" s="7" t="s">
        <v>11</v>
      </c>
      <c r="G2" s="248" t="s">
        <v>8</v>
      </c>
      <c r="H2" s="249"/>
      <c r="I2" s="248" t="s">
        <v>9</v>
      </c>
      <c r="J2" s="249"/>
      <c r="K2" s="250" t="s">
        <v>10</v>
      </c>
      <c r="L2" s="251"/>
      <c r="M2" s="250" t="s">
        <v>11</v>
      </c>
      <c r="N2" s="251"/>
      <c r="O2" s="248" t="s">
        <v>12</v>
      </c>
      <c r="P2" s="251"/>
      <c r="Q2" s="243" t="s">
        <v>8</v>
      </c>
      <c r="R2" s="244"/>
      <c r="S2" s="243" t="s">
        <v>9</v>
      </c>
      <c r="T2" s="244"/>
      <c r="U2" s="245" t="s">
        <v>10</v>
      </c>
      <c r="V2" s="246"/>
      <c r="W2" s="245" t="s">
        <v>11</v>
      </c>
      <c r="X2" s="246"/>
      <c r="Y2" s="243" t="s">
        <v>12</v>
      </c>
      <c r="Z2" s="246"/>
      <c r="AA2" s="241" t="s">
        <v>8</v>
      </c>
      <c r="AB2" s="247"/>
      <c r="AC2" s="241" t="s">
        <v>9</v>
      </c>
      <c r="AD2" s="247"/>
      <c r="AE2" s="238" t="s">
        <v>10</v>
      </c>
      <c r="AF2" s="239"/>
      <c r="AG2" s="238" t="s">
        <v>11</v>
      </c>
      <c r="AH2" s="240"/>
      <c r="AI2" s="241" t="s">
        <v>12</v>
      </c>
      <c r="AJ2" s="239"/>
      <c r="AK2" s="235" t="s">
        <v>8</v>
      </c>
      <c r="AL2" s="242"/>
      <c r="AM2" s="235" t="s">
        <v>9</v>
      </c>
      <c r="AN2" s="242"/>
      <c r="AO2" s="235" t="s">
        <v>10</v>
      </c>
      <c r="AP2" s="242"/>
      <c r="AQ2" s="235" t="s">
        <v>11</v>
      </c>
      <c r="AR2" s="236"/>
      <c r="AS2" s="235" t="s">
        <v>12</v>
      </c>
      <c r="AT2" s="236"/>
      <c r="AU2" s="233" t="s">
        <v>8</v>
      </c>
      <c r="AV2" s="237"/>
      <c r="AW2" s="233" t="s">
        <v>9</v>
      </c>
      <c r="AX2" s="237"/>
      <c r="AY2" s="233" t="s">
        <v>10</v>
      </c>
      <c r="AZ2" s="237"/>
      <c r="BA2" s="233" t="s">
        <v>11</v>
      </c>
      <c r="BB2" s="234"/>
      <c r="BC2" s="233" t="s">
        <v>12</v>
      </c>
      <c r="BD2" s="234"/>
    </row>
    <row r="3" spans="1:56" ht="23" thickBot="1">
      <c r="A3" s="8" t="s">
        <v>13</v>
      </c>
      <c r="B3" s="9">
        <f>SUM(C3:F3)</f>
        <v>96</v>
      </c>
      <c r="C3" s="10">
        <v>0</v>
      </c>
      <c r="D3" s="10">
        <v>54</v>
      </c>
      <c r="E3" s="11">
        <v>11</v>
      </c>
      <c r="F3" s="12">
        <v>31</v>
      </c>
      <c r="G3" s="13">
        <v>0</v>
      </c>
      <c r="H3" s="14"/>
      <c r="I3" s="13">
        <v>48</v>
      </c>
      <c r="J3" s="15">
        <f t="shared" ref="J3:J18" si="0">I3/D3*100</f>
        <v>88.888888888888886</v>
      </c>
      <c r="K3" s="16">
        <v>2</v>
      </c>
      <c r="L3" s="17">
        <f>K3/E3*100</f>
        <v>18.181818181818183</v>
      </c>
      <c r="M3" s="16">
        <v>21</v>
      </c>
      <c r="N3" s="17">
        <f t="shared" ref="N3:N10" si="1">M3/F3*100</f>
        <v>67.741935483870961</v>
      </c>
      <c r="O3" s="16">
        <f t="shared" ref="O3:O18" si="2">G3+I3+K3+M3</f>
        <v>71</v>
      </c>
      <c r="P3" s="17">
        <f t="shared" ref="P3:P18" si="3">O3/B3*100</f>
        <v>73.958333333333343</v>
      </c>
      <c r="Q3" s="18">
        <v>0</v>
      </c>
      <c r="R3" s="19"/>
      <c r="S3" s="18">
        <v>44</v>
      </c>
      <c r="T3" s="20">
        <f t="shared" ref="T3:T18" si="4">S3/D3*100</f>
        <v>81.481481481481481</v>
      </c>
      <c r="U3" s="21">
        <v>0</v>
      </c>
      <c r="V3" s="22"/>
      <c r="W3" s="21">
        <v>22</v>
      </c>
      <c r="X3" s="23">
        <f t="shared" ref="X3:X10" si="5">W3/F3*100</f>
        <v>70.967741935483872</v>
      </c>
      <c r="Y3" s="24">
        <f t="shared" ref="Y3:Y17" si="6">Q3+S3+U3+W3</f>
        <v>66</v>
      </c>
      <c r="Z3" s="25">
        <f t="shared" ref="Z3:Z18" si="7">Y3/B3*100</f>
        <v>68.75</v>
      </c>
      <c r="AA3" s="26">
        <v>0</v>
      </c>
      <c r="AB3" s="27"/>
      <c r="AC3" s="26">
        <v>42</v>
      </c>
      <c r="AD3" s="28">
        <f t="shared" ref="AD3:AD18" si="8">AC3/D3*100</f>
        <v>77.777777777777786</v>
      </c>
      <c r="AE3" s="29">
        <v>0</v>
      </c>
      <c r="AF3" s="30"/>
      <c r="AG3" s="29">
        <v>15</v>
      </c>
      <c r="AH3" s="31">
        <f t="shared" ref="AH3:AH10" si="9">AG3/F3*100</f>
        <v>48.387096774193552</v>
      </c>
      <c r="AI3" s="32">
        <f t="shared" ref="AI3:AI18" si="10">AA3+AC3+AE3+AG3</f>
        <v>57</v>
      </c>
      <c r="AJ3" s="33">
        <f t="shared" ref="AJ3:AJ18" si="11">AI3/B3*100</f>
        <v>59.375</v>
      </c>
      <c r="AK3" s="34">
        <v>0</v>
      </c>
      <c r="AL3" s="35"/>
      <c r="AM3" s="36">
        <v>46</v>
      </c>
      <c r="AN3" s="35">
        <f t="shared" ref="AN3:AN18" si="12">AM3/D3*100</f>
        <v>85.18518518518519</v>
      </c>
      <c r="AO3" s="36">
        <v>0</v>
      </c>
      <c r="AP3" s="35"/>
      <c r="AQ3" s="37">
        <v>23</v>
      </c>
      <c r="AR3" s="38">
        <f t="shared" ref="AR3:AR10" si="13">AQ3/F3*100</f>
        <v>74.193548387096769</v>
      </c>
      <c r="AS3" s="37">
        <f t="shared" ref="AS3:AS18" si="14">AK3+AM3+AO3+AQ3</f>
        <v>69</v>
      </c>
      <c r="AT3" s="39">
        <f t="shared" ref="AT3:AT18" si="15">AS3/B3*100</f>
        <v>71.875</v>
      </c>
      <c r="AU3" s="40">
        <v>0</v>
      </c>
      <c r="AV3" s="41"/>
      <c r="AW3" s="42">
        <v>46</v>
      </c>
      <c r="AX3" s="41">
        <f t="shared" ref="AX3:AX18" si="16">AW3/D3*100</f>
        <v>85.18518518518519</v>
      </c>
      <c r="AY3" s="42">
        <v>0</v>
      </c>
      <c r="AZ3" s="41"/>
      <c r="BA3" s="43">
        <v>23</v>
      </c>
      <c r="BB3" s="44">
        <f t="shared" ref="BB3:BB10" si="17">BA3/F3*100</f>
        <v>74.193548387096769</v>
      </c>
      <c r="BC3" s="43">
        <f t="shared" ref="BC3:BC18" si="18">AU3+AW3+AY3+BA3</f>
        <v>69</v>
      </c>
      <c r="BD3" s="45">
        <f t="shared" ref="BD3:BD18" si="19">BC3/B3*100</f>
        <v>71.875</v>
      </c>
    </row>
    <row r="4" spans="1:56" ht="23" thickBot="1">
      <c r="A4" s="46" t="s">
        <v>14</v>
      </c>
      <c r="B4" s="47">
        <f>SUM(C4:F4)</f>
        <v>96</v>
      </c>
      <c r="C4" s="48">
        <v>0</v>
      </c>
      <c r="D4" s="48">
        <v>54</v>
      </c>
      <c r="E4" s="49">
        <v>14</v>
      </c>
      <c r="F4" s="50">
        <v>28</v>
      </c>
      <c r="G4" s="51">
        <v>0</v>
      </c>
      <c r="H4" s="51"/>
      <c r="I4" s="51">
        <v>44</v>
      </c>
      <c r="J4" s="52">
        <f t="shared" si="0"/>
        <v>81.481481481481481</v>
      </c>
      <c r="K4" s="53">
        <v>5</v>
      </c>
      <c r="L4" s="54">
        <f>K4/E4*100</f>
        <v>35.714285714285715</v>
      </c>
      <c r="M4" s="53">
        <v>27</v>
      </c>
      <c r="N4" s="54">
        <f t="shared" si="1"/>
        <v>96.428571428571431</v>
      </c>
      <c r="O4" s="55">
        <f t="shared" si="2"/>
        <v>76</v>
      </c>
      <c r="P4" s="54">
        <f t="shared" si="3"/>
        <v>79.166666666666657</v>
      </c>
      <c r="Q4" s="56">
        <v>0</v>
      </c>
      <c r="R4" s="56"/>
      <c r="S4" s="56">
        <v>43</v>
      </c>
      <c r="T4" s="57">
        <f t="shared" si="4"/>
        <v>79.629629629629633</v>
      </c>
      <c r="U4" s="58">
        <v>2</v>
      </c>
      <c r="V4" s="59">
        <f>U4/E4*100</f>
        <v>14.285714285714285</v>
      </c>
      <c r="W4" s="58">
        <v>25</v>
      </c>
      <c r="X4" s="59">
        <f t="shared" si="5"/>
        <v>89.285714285714292</v>
      </c>
      <c r="Y4" s="60">
        <f t="shared" si="6"/>
        <v>70</v>
      </c>
      <c r="Z4" s="61">
        <f t="shared" si="7"/>
        <v>72.916666666666657</v>
      </c>
      <c r="AA4" s="62">
        <v>0</v>
      </c>
      <c r="AB4" s="63"/>
      <c r="AC4" s="62">
        <v>21</v>
      </c>
      <c r="AD4" s="64">
        <f t="shared" si="8"/>
        <v>38.888888888888893</v>
      </c>
      <c r="AE4" s="65">
        <v>9</v>
      </c>
      <c r="AF4" s="66">
        <f>AE4/E4*100</f>
        <v>64.285714285714292</v>
      </c>
      <c r="AG4" s="65">
        <v>21</v>
      </c>
      <c r="AH4" s="67">
        <f t="shared" si="9"/>
        <v>75</v>
      </c>
      <c r="AI4" s="68">
        <f t="shared" si="10"/>
        <v>51</v>
      </c>
      <c r="AJ4" s="67">
        <f t="shared" si="11"/>
        <v>53.125</v>
      </c>
      <c r="AK4" s="69">
        <v>0</v>
      </c>
      <c r="AL4" s="70"/>
      <c r="AM4" s="71">
        <v>39</v>
      </c>
      <c r="AN4" s="70">
        <f t="shared" si="12"/>
        <v>72.222222222222214</v>
      </c>
      <c r="AO4" s="71">
        <v>1</v>
      </c>
      <c r="AP4" s="70">
        <f>AO4/E4*100</f>
        <v>7.1428571428571423</v>
      </c>
      <c r="AQ4" s="69">
        <v>28</v>
      </c>
      <c r="AR4" s="70">
        <f t="shared" si="13"/>
        <v>100</v>
      </c>
      <c r="AS4" s="69">
        <f t="shared" si="14"/>
        <v>68</v>
      </c>
      <c r="AT4" s="72">
        <f t="shared" si="15"/>
        <v>70.833333333333343</v>
      </c>
      <c r="AU4" s="73">
        <v>0</v>
      </c>
      <c r="AV4" s="74"/>
      <c r="AW4" s="75">
        <v>39</v>
      </c>
      <c r="AX4" s="74">
        <f t="shared" si="16"/>
        <v>72.222222222222214</v>
      </c>
      <c r="AY4" s="75">
        <v>1</v>
      </c>
      <c r="AZ4" s="74">
        <f>AY4/E4*100</f>
        <v>7.1428571428571423</v>
      </c>
      <c r="BA4" s="73">
        <v>28</v>
      </c>
      <c r="BB4" s="74">
        <f t="shared" si="17"/>
        <v>100</v>
      </c>
      <c r="BC4" s="73">
        <f t="shared" si="18"/>
        <v>68</v>
      </c>
      <c r="BD4" s="76">
        <f t="shared" si="19"/>
        <v>70.833333333333343</v>
      </c>
    </row>
    <row r="5" spans="1:56" ht="23" thickBot="1">
      <c r="A5" s="8" t="s">
        <v>15</v>
      </c>
      <c r="B5" s="77">
        <f>SUM(C5:F5)</f>
        <v>96</v>
      </c>
      <c r="C5" s="78">
        <v>0</v>
      </c>
      <c r="D5" s="78">
        <v>28</v>
      </c>
      <c r="E5" s="79">
        <v>38</v>
      </c>
      <c r="F5" s="80">
        <v>30</v>
      </c>
      <c r="G5" s="81">
        <v>0</v>
      </c>
      <c r="H5" s="81"/>
      <c r="I5" s="81">
        <v>21</v>
      </c>
      <c r="J5" s="82">
        <f t="shared" si="0"/>
        <v>75</v>
      </c>
      <c r="K5" s="83">
        <v>26</v>
      </c>
      <c r="L5" s="84">
        <f>K5/E5*100</f>
        <v>68.421052631578945</v>
      </c>
      <c r="M5" s="83">
        <v>27</v>
      </c>
      <c r="N5" s="84">
        <f t="shared" si="1"/>
        <v>90</v>
      </c>
      <c r="O5" s="16">
        <f t="shared" si="2"/>
        <v>74</v>
      </c>
      <c r="P5" s="17">
        <f t="shared" si="3"/>
        <v>77.083333333333343</v>
      </c>
      <c r="Q5" s="85">
        <v>0</v>
      </c>
      <c r="R5" s="86"/>
      <c r="S5" s="85">
        <v>23</v>
      </c>
      <c r="T5" s="87">
        <f t="shared" si="4"/>
        <v>82.142857142857139</v>
      </c>
      <c r="U5" s="88">
        <v>20</v>
      </c>
      <c r="V5" s="23">
        <f>U5/E5*100</f>
        <v>52.631578947368418</v>
      </c>
      <c r="W5" s="88">
        <v>14</v>
      </c>
      <c r="X5" s="23">
        <f t="shared" si="5"/>
        <v>46.666666666666664</v>
      </c>
      <c r="Y5" s="21">
        <f t="shared" si="6"/>
        <v>57</v>
      </c>
      <c r="Z5" s="25">
        <f t="shared" si="7"/>
        <v>59.375</v>
      </c>
      <c r="AA5" s="89">
        <v>0</v>
      </c>
      <c r="AB5" s="90"/>
      <c r="AC5" s="89">
        <v>19</v>
      </c>
      <c r="AD5" s="28">
        <f t="shared" si="8"/>
        <v>67.857142857142861</v>
      </c>
      <c r="AE5" s="91">
        <v>32</v>
      </c>
      <c r="AF5" s="92">
        <f>AE5/E5*100</f>
        <v>84.210526315789465</v>
      </c>
      <c r="AG5" s="91">
        <v>6</v>
      </c>
      <c r="AH5" s="31">
        <f t="shared" si="9"/>
        <v>20</v>
      </c>
      <c r="AI5" s="32">
        <f t="shared" si="10"/>
        <v>57</v>
      </c>
      <c r="AJ5" s="33">
        <f t="shared" si="11"/>
        <v>59.375</v>
      </c>
      <c r="AK5" s="34">
        <v>0</v>
      </c>
      <c r="AL5" s="35"/>
      <c r="AM5" s="36">
        <v>22</v>
      </c>
      <c r="AN5" s="35">
        <f t="shared" si="12"/>
        <v>78.571428571428569</v>
      </c>
      <c r="AO5" s="36">
        <v>31</v>
      </c>
      <c r="AP5" s="35">
        <f>AO5/E5*100</f>
        <v>81.578947368421055</v>
      </c>
      <c r="AQ5" s="34">
        <v>30</v>
      </c>
      <c r="AR5" s="35">
        <f t="shared" si="13"/>
        <v>100</v>
      </c>
      <c r="AS5" s="34">
        <f t="shared" si="14"/>
        <v>83</v>
      </c>
      <c r="AT5" s="39">
        <f t="shared" si="15"/>
        <v>86.458333333333343</v>
      </c>
      <c r="AU5" s="40">
        <v>0</v>
      </c>
      <c r="AV5" s="41"/>
      <c r="AW5" s="42">
        <v>22</v>
      </c>
      <c r="AX5" s="41">
        <f t="shared" si="16"/>
        <v>78.571428571428569</v>
      </c>
      <c r="AY5" s="42">
        <v>31</v>
      </c>
      <c r="AZ5" s="41">
        <f>AY5/E5*100</f>
        <v>81.578947368421055</v>
      </c>
      <c r="BA5" s="40">
        <v>30</v>
      </c>
      <c r="BB5" s="41">
        <f t="shared" si="17"/>
        <v>100</v>
      </c>
      <c r="BC5" s="40">
        <f t="shared" si="18"/>
        <v>83</v>
      </c>
      <c r="BD5" s="45">
        <f t="shared" si="19"/>
        <v>86.458333333333343</v>
      </c>
    </row>
    <row r="6" spans="1:56" ht="23" thickBot="1">
      <c r="A6" s="93" t="s">
        <v>16</v>
      </c>
      <c r="B6" s="94">
        <f t="shared" ref="B6:B18" si="20">SUM(C6:F6)</f>
        <v>96</v>
      </c>
      <c r="C6" s="95">
        <v>57</v>
      </c>
      <c r="D6" s="95">
        <v>38</v>
      </c>
      <c r="E6" s="95">
        <v>0</v>
      </c>
      <c r="F6" s="95">
        <v>1</v>
      </c>
      <c r="G6" s="96">
        <v>33</v>
      </c>
      <c r="H6" s="97">
        <f t="shared" ref="H6:H18" si="21">G6/C6*100</f>
        <v>57.894736842105267</v>
      </c>
      <c r="I6" s="96">
        <v>30</v>
      </c>
      <c r="J6" s="98">
        <f t="shared" si="0"/>
        <v>78.94736842105263</v>
      </c>
      <c r="K6" s="96">
        <v>0</v>
      </c>
      <c r="L6" s="98"/>
      <c r="M6" s="96">
        <v>1</v>
      </c>
      <c r="N6" s="98">
        <f t="shared" si="1"/>
        <v>100</v>
      </c>
      <c r="O6" s="99">
        <f t="shared" si="2"/>
        <v>64</v>
      </c>
      <c r="P6" s="97">
        <f t="shared" si="3"/>
        <v>66.666666666666657</v>
      </c>
      <c r="Q6" s="100">
        <v>14</v>
      </c>
      <c r="R6" s="101">
        <f t="shared" ref="R6:R18" si="22">Q6/C6*100</f>
        <v>24.561403508771928</v>
      </c>
      <c r="S6" s="100">
        <v>37</v>
      </c>
      <c r="T6" s="101">
        <f t="shared" si="4"/>
        <v>97.368421052631575</v>
      </c>
      <c r="U6" s="100">
        <v>0</v>
      </c>
      <c r="V6" s="101"/>
      <c r="W6" s="100">
        <v>1</v>
      </c>
      <c r="X6" s="101">
        <f t="shared" si="5"/>
        <v>100</v>
      </c>
      <c r="Y6" s="102">
        <f t="shared" si="6"/>
        <v>52</v>
      </c>
      <c r="Z6" s="103">
        <f t="shared" si="7"/>
        <v>54.166666666666664</v>
      </c>
      <c r="AA6" s="104">
        <v>42</v>
      </c>
      <c r="AB6" s="105">
        <f t="shared" ref="AB6:AB18" si="23">AA6/C6*100</f>
        <v>73.68421052631578</v>
      </c>
      <c r="AC6" s="65">
        <v>22</v>
      </c>
      <c r="AD6" s="66">
        <f t="shared" si="8"/>
        <v>57.894736842105267</v>
      </c>
      <c r="AE6" s="65">
        <v>0</v>
      </c>
      <c r="AF6" s="66"/>
      <c r="AG6" s="65">
        <v>1</v>
      </c>
      <c r="AH6" s="106">
        <f t="shared" si="9"/>
        <v>100</v>
      </c>
      <c r="AI6" s="107">
        <f t="shared" si="10"/>
        <v>65</v>
      </c>
      <c r="AJ6" s="106">
        <f t="shared" si="11"/>
        <v>67.708333333333343</v>
      </c>
      <c r="AK6" s="108">
        <v>34</v>
      </c>
      <c r="AL6" s="72">
        <f t="shared" ref="AL6:AL18" si="24">AK6/C6*100</f>
        <v>59.649122807017541</v>
      </c>
      <c r="AM6" s="109">
        <v>36</v>
      </c>
      <c r="AN6" s="72">
        <f t="shared" si="12"/>
        <v>94.73684210526315</v>
      </c>
      <c r="AO6" s="109">
        <v>0</v>
      </c>
      <c r="AP6" s="72"/>
      <c r="AQ6" s="108">
        <v>1</v>
      </c>
      <c r="AR6" s="72">
        <f t="shared" si="13"/>
        <v>100</v>
      </c>
      <c r="AS6" s="108">
        <f t="shared" si="14"/>
        <v>71</v>
      </c>
      <c r="AT6" s="72">
        <f t="shared" si="15"/>
        <v>73.958333333333343</v>
      </c>
      <c r="AU6" s="110">
        <v>44</v>
      </c>
      <c r="AV6" s="76">
        <f t="shared" ref="AV6:AV18" si="25">AU6/C6*100</f>
        <v>77.192982456140342</v>
      </c>
      <c r="AW6" s="111">
        <v>30</v>
      </c>
      <c r="AX6" s="76">
        <f t="shared" si="16"/>
        <v>78.94736842105263</v>
      </c>
      <c r="AY6" s="111">
        <v>0</v>
      </c>
      <c r="AZ6" s="76"/>
      <c r="BA6" s="110">
        <v>1</v>
      </c>
      <c r="BB6" s="76">
        <f t="shared" si="17"/>
        <v>100</v>
      </c>
      <c r="BC6" s="110">
        <f t="shared" si="18"/>
        <v>75</v>
      </c>
      <c r="BD6" s="76">
        <f t="shared" si="19"/>
        <v>78.125</v>
      </c>
    </row>
    <row r="7" spans="1:56" ht="23" thickBot="1">
      <c r="A7" s="112" t="s">
        <v>17</v>
      </c>
      <c r="B7" s="113">
        <f t="shared" si="20"/>
        <v>288</v>
      </c>
      <c r="C7" s="114">
        <v>43</v>
      </c>
      <c r="D7" s="114">
        <v>222</v>
      </c>
      <c r="E7" s="114">
        <v>2</v>
      </c>
      <c r="F7" s="114">
        <v>21</v>
      </c>
      <c r="G7" s="115">
        <v>14</v>
      </c>
      <c r="H7" s="116">
        <f t="shared" si="21"/>
        <v>32.558139534883722</v>
      </c>
      <c r="I7" s="115">
        <v>185</v>
      </c>
      <c r="J7" s="116">
        <f t="shared" si="0"/>
        <v>83.333333333333343</v>
      </c>
      <c r="K7" s="115">
        <v>0</v>
      </c>
      <c r="L7" s="116"/>
      <c r="M7" s="115">
        <v>18</v>
      </c>
      <c r="N7" s="116">
        <f t="shared" si="1"/>
        <v>85.714285714285708</v>
      </c>
      <c r="O7" s="117">
        <f t="shared" si="2"/>
        <v>217</v>
      </c>
      <c r="P7" s="116">
        <f t="shared" si="3"/>
        <v>75.347222222222214</v>
      </c>
      <c r="Q7" s="118">
        <v>2</v>
      </c>
      <c r="R7" s="119">
        <f t="shared" si="22"/>
        <v>4.6511627906976747</v>
      </c>
      <c r="S7" s="118">
        <v>192</v>
      </c>
      <c r="T7" s="119">
        <f t="shared" si="4"/>
        <v>86.486486486486484</v>
      </c>
      <c r="U7" s="118">
        <v>0</v>
      </c>
      <c r="V7" s="119"/>
      <c r="W7" s="118">
        <v>19</v>
      </c>
      <c r="X7" s="119">
        <f t="shared" si="5"/>
        <v>90.476190476190482</v>
      </c>
      <c r="Y7" s="120">
        <f t="shared" si="6"/>
        <v>213</v>
      </c>
      <c r="Z7" s="119">
        <f t="shared" si="7"/>
        <v>73.958333333333343</v>
      </c>
      <c r="AA7" s="121">
        <v>10</v>
      </c>
      <c r="AB7" s="122">
        <f t="shared" si="23"/>
        <v>23.255813953488371</v>
      </c>
      <c r="AC7" s="123">
        <v>185</v>
      </c>
      <c r="AD7" s="92">
        <f t="shared" si="8"/>
        <v>83.333333333333343</v>
      </c>
      <c r="AE7" s="124">
        <v>0</v>
      </c>
      <c r="AF7" s="92"/>
      <c r="AG7" s="91">
        <v>8</v>
      </c>
      <c r="AH7" s="125">
        <f t="shared" si="9"/>
        <v>38.095238095238095</v>
      </c>
      <c r="AI7" s="126">
        <f t="shared" si="10"/>
        <v>203</v>
      </c>
      <c r="AJ7" s="127">
        <f t="shared" si="11"/>
        <v>70.486111111111114</v>
      </c>
      <c r="AK7" s="128">
        <v>10</v>
      </c>
      <c r="AL7" s="129">
        <f t="shared" si="24"/>
        <v>23.255813953488371</v>
      </c>
      <c r="AM7" s="130">
        <v>201</v>
      </c>
      <c r="AN7" s="129">
        <f t="shared" si="12"/>
        <v>90.540540540540533</v>
      </c>
      <c r="AO7" s="130">
        <v>0</v>
      </c>
      <c r="AP7" s="129"/>
      <c r="AQ7" s="128">
        <v>19</v>
      </c>
      <c r="AR7" s="129">
        <f t="shared" si="13"/>
        <v>90.476190476190482</v>
      </c>
      <c r="AS7" s="128">
        <f t="shared" si="14"/>
        <v>230</v>
      </c>
      <c r="AT7" s="39">
        <f t="shared" si="15"/>
        <v>79.861111111111114</v>
      </c>
      <c r="AU7" s="131">
        <v>18</v>
      </c>
      <c r="AV7" s="132">
        <f t="shared" si="25"/>
        <v>41.860465116279073</v>
      </c>
      <c r="AW7" s="133">
        <v>201</v>
      </c>
      <c r="AX7" s="132">
        <f t="shared" si="16"/>
        <v>90.540540540540533</v>
      </c>
      <c r="AY7" s="133">
        <v>0</v>
      </c>
      <c r="AZ7" s="132"/>
      <c r="BA7" s="131">
        <v>18</v>
      </c>
      <c r="BB7" s="132">
        <f t="shared" si="17"/>
        <v>85.714285714285708</v>
      </c>
      <c r="BC7" s="131">
        <f t="shared" si="18"/>
        <v>237</v>
      </c>
      <c r="BD7" s="45">
        <f t="shared" si="19"/>
        <v>82.291666666666657</v>
      </c>
    </row>
    <row r="8" spans="1:56" ht="23" thickBot="1">
      <c r="A8" s="93" t="s">
        <v>18</v>
      </c>
      <c r="B8" s="94">
        <f t="shared" si="20"/>
        <v>288</v>
      </c>
      <c r="C8" s="95">
        <v>128</v>
      </c>
      <c r="D8" s="95">
        <v>110</v>
      </c>
      <c r="E8" s="95">
        <v>33</v>
      </c>
      <c r="F8" s="95">
        <v>17</v>
      </c>
      <c r="G8" s="134">
        <v>62</v>
      </c>
      <c r="H8" s="98">
        <f t="shared" si="21"/>
        <v>48.4375</v>
      </c>
      <c r="I8" s="134">
        <v>52</v>
      </c>
      <c r="J8" s="98">
        <f t="shared" si="0"/>
        <v>47.272727272727273</v>
      </c>
      <c r="K8" s="134">
        <v>23</v>
      </c>
      <c r="L8" s="98">
        <f>K8/E8*100</f>
        <v>69.696969696969703</v>
      </c>
      <c r="M8" s="134">
        <v>15</v>
      </c>
      <c r="N8" s="98">
        <f t="shared" si="1"/>
        <v>88.235294117647058</v>
      </c>
      <c r="O8" s="135">
        <f t="shared" si="2"/>
        <v>152</v>
      </c>
      <c r="P8" s="98">
        <f t="shared" si="3"/>
        <v>52.777777777777779</v>
      </c>
      <c r="Q8" s="136">
        <v>40</v>
      </c>
      <c r="R8" s="101">
        <f t="shared" si="22"/>
        <v>31.25</v>
      </c>
      <c r="S8" s="136">
        <v>31</v>
      </c>
      <c r="T8" s="101">
        <f t="shared" si="4"/>
        <v>28.18181818181818</v>
      </c>
      <c r="U8" s="136">
        <v>27</v>
      </c>
      <c r="V8" s="101">
        <f>U8/E8*100</f>
        <v>81.818181818181827</v>
      </c>
      <c r="W8" s="136">
        <v>13</v>
      </c>
      <c r="X8" s="101">
        <f t="shared" si="5"/>
        <v>76.470588235294116</v>
      </c>
      <c r="Y8" s="137">
        <f t="shared" si="6"/>
        <v>111</v>
      </c>
      <c r="Z8" s="101">
        <f t="shared" si="7"/>
        <v>38.541666666666671</v>
      </c>
      <c r="AA8" s="138">
        <v>75</v>
      </c>
      <c r="AB8" s="139">
        <f t="shared" si="23"/>
        <v>58.59375</v>
      </c>
      <c r="AC8" s="140">
        <v>33</v>
      </c>
      <c r="AD8" s="66">
        <f t="shared" si="8"/>
        <v>30</v>
      </c>
      <c r="AE8" s="141">
        <v>19</v>
      </c>
      <c r="AF8" s="66">
        <f>AE8/E8*100</f>
        <v>57.575757575757578</v>
      </c>
      <c r="AG8" s="65">
        <v>15</v>
      </c>
      <c r="AH8" s="106">
        <f t="shared" si="9"/>
        <v>88.235294117647058</v>
      </c>
      <c r="AI8" s="107">
        <f t="shared" si="10"/>
        <v>142</v>
      </c>
      <c r="AJ8" s="106">
        <f t="shared" si="11"/>
        <v>49.305555555555557</v>
      </c>
      <c r="AK8" s="108">
        <v>55</v>
      </c>
      <c r="AL8" s="72">
        <f t="shared" si="24"/>
        <v>42.96875</v>
      </c>
      <c r="AM8" s="109">
        <v>62</v>
      </c>
      <c r="AN8" s="72">
        <f t="shared" si="12"/>
        <v>56.36363636363636</v>
      </c>
      <c r="AO8" s="109">
        <v>27</v>
      </c>
      <c r="AP8" s="72">
        <f>AO8/E8*100</f>
        <v>81.818181818181827</v>
      </c>
      <c r="AQ8" s="108">
        <v>14</v>
      </c>
      <c r="AR8" s="72">
        <f t="shared" si="13"/>
        <v>82.35294117647058</v>
      </c>
      <c r="AS8" s="108">
        <f t="shared" si="14"/>
        <v>158</v>
      </c>
      <c r="AT8" s="72">
        <f t="shared" si="15"/>
        <v>54.861111111111114</v>
      </c>
      <c r="AU8" s="110">
        <v>64</v>
      </c>
      <c r="AV8" s="76">
        <f t="shared" si="25"/>
        <v>50</v>
      </c>
      <c r="AW8" s="111">
        <v>57</v>
      </c>
      <c r="AX8" s="76">
        <f t="shared" si="16"/>
        <v>51.81818181818182</v>
      </c>
      <c r="AY8" s="111">
        <v>26</v>
      </c>
      <c r="AZ8" s="76">
        <f>AY8/E8*100</f>
        <v>78.787878787878782</v>
      </c>
      <c r="BA8" s="110">
        <v>14</v>
      </c>
      <c r="BB8" s="76">
        <f t="shared" si="17"/>
        <v>82.35294117647058</v>
      </c>
      <c r="BC8" s="110">
        <f t="shared" si="18"/>
        <v>161</v>
      </c>
      <c r="BD8" s="76">
        <f t="shared" si="19"/>
        <v>55.902777777777779</v>
      </c>
    </row>
    <row r="9" spans="1:56" ht="23" thickBot="1">
      <c r="A9" s="112" t="s">
        <v>19</v>
      </c>
      <c r="B9" s="113">
        <f t="shared" si="20"/>
        <v>96</v>
      </c>
      <c r="C9" s="114">
        <v>41</v>
      </c>
      <c r="D9" s="114">
        <v>49</v>
      </c>
      <c r="E9" s="114">
        <v>5</v>
      </c>
      <c r="F9" s="114">
        <v>1</v>
      </c>
      <c r="G9" s="115">
        <v>37</v>
      </c>
      <c r="H9" s="116">
        <f t="shared" si="21"/>
        <v>90.243902439024396</v>
      </c>
      <c r="I9" s="115">
        <v>6</v>
      </c>
      <c r="J9" s="116">
        <f t="shared" si="0"/>
        <v>12.244897959183673</v>
      </c>
      <c r="K9" s="115">
        <v>0</v>
      </c>
      <c r="L9" s="116"/>
      <c r="M9" s="115">
        <v>1</v>
      </c>
      <c r="N9" s="116">
        <f t="shared" si="1"/>
        <v>100</v>
      </c>
      <c r="O9" s="117">
        <f t="shared" si="2"/>
        <v>44</v>
      </c>
      <c r="P9" s="116">
        <f t="shared" si="3"/>
        <v>45.833333333333329</v>
      </c>
      <c r="Q9" s="118">
        <v>22</v>
      </c>
      <c r="R9" s="119">
        <f t="shared" si="22"/>
        <v>53.658536585365859</v>
      </c>
      <c r="S9" s="118">
        <v>13</v>
      </c>
      <c r="T9" s="119">
        <f t="shared" si="4"/>
        <v>26.530612244897959</v>
      </c>
      <c r="U9" s="118">
        <v>2</v>
      </c>
      <c r="V9" s="119">
        <f>U9/E9*100</f>
        <v>40</v>
      </c>
      <c r="W9" s="118">
        <v>1</v>
      </c>
      <c r="X9" s="119">
        <f t="shared" si="5"/>
        <v>100</v>
      </c>
      <c r="Y9" s="120">
        <f t="shared" si="6"/>
        <v>38</v>
      </c>
      <c r="Z9" s="119">
        <f t="shared" si="7"/>
        <v>39.583333333333329</v>
      </c>
      <c r="AA9" s="121">
        <v>34</v>
      </c>
      <c r="AB9" s="122">
        <f t="shared" si="23"/>
        <v>82.926829268292678</v>
      </c>
      <c r="AC9" s="142">
        <v>6</v>
      </c>
      <c r="AD9" s="92">
        <f t="shared" si="8"/>
        <v>12.244897959183673</v>
      </c>
      <c r="AE9" s="143">
        <v>0</v>
      </c>
      <c r="AF9" s="92"/>
      <c r="AG9" s="91">
        <v>1</v>
      </c>
      <c r="AH9" s="125">
        <f t="shared" si="9"/>
        <v>100</v>
      </c>
      <c r="AI9" s="126">
        <f t="shared" si="10"/>
        <v>41</v>
      </c>
      <c r="AJ9" s="127">
        <f t="shared" si="11"/>
        <v>42.708333333333329</v>
      </c>
      <c r="AK9" s="128">
        <v>18</v>
      </c>
      <c r="AL9" s="129">
        <f t="shared" si="24"/>
        <v>43.902439024390247</v>
      </c>
      <c r="AM9" s="130">
        <v>26</v>
      </c>
      <c r="AN9" s="129">
        <f t="shared" si="12"/>
        <v>53.061224489795919</v>
      </c>
      <c r="AO9" s="130">
        <v>2</v>
      </c>
      <c r="AP9" s="129">
        <f>AO9/E9*100</f>
        <v>40</v>
      </c>
      <c r="AQ9" s="128">
        <v>1</v>
      </c>
      <c r="AR9" s="129">
        <f t="shared" si="13"/>
        <v>100</v>
      </c>
      <c r="AS9" s="128">
        <f t="shared" si="14"/>
        <v>47</v>
      </c>
      <c r="AT9" s="39">
        <f t="shared" si="15"/>
        <v>48.958333333333329</v>
      </c>
      <c r="AU9" s="131">
        <v>30</v>
      </c>
      <c r="AV9" s="132">
        <f t="shared" si="25"/>
        <v>73.170731707317074</v>
      </c>
      <c r="AW9" s="133">
        <v>17</v>
      </c>
      <c r="AX9" s="132">
        <f t="shared" si="16"/>
        <v>34.693877551020407</v>
      </c>
      <c r="AY9" s="133">
        <v>2</v>
      </c>
      <c r="AZ9" s="132">
        <f>AY9/E9*100</f>
        <v>40</v>
      </c>
      <c r="BA9" s="131">
        <v>1</v>
      </c>
      <c r="BB9" s="132">
        <f t="shared" si="17"/>
        <v>100</v>
      </c>
      <c r="BC9" s="131">
        <f t="shared" si="18"/>
        <v>50</v>
      </c>
      <c r="BD9" s="45">
        <f t="shared" si="19"/>
        <v>52.083333333333336</v>
      </c>
    </row>
    <row r="10" spans="1:56" ht="23" thickBot="1">
      <c r="A10" s="93" t="s">
        <v>20</v>
      </c>
      <c r="B10" s="94">
        <f t="shared" si="20"/>
        <v>288</v>
      </c>
      <c r="C10" s="95">
        <v>80</v>
      </c>
      <c r="D10" s="95">
        <v>129</v>
      </c>
      <c r="E10" s="95">
        <v>24</v>
      </c>
      <c r="F10" s="95">
        <v>55</v>
      </c>
      <c r="G10" s="134">
        <v>60</v>
      </c>
      <c r="H10" s="98">
        <f t="shared" si="21"/>
        <v>75</v>
      </c>
      <c r="I10" s="134">
        <v>54</v>
      </c>
      <c r="J10" s="98">
        <f t="shared" si="0"/>
        <v>41.860465116279073</v>
      </c>
      <c r="K10" s="134">
        <v>9</v>
      </c>
      <c r="L10" s="98">
        <f>K10/E10*100</f>
        <v>37.5</v>
      </c>
      <c r="M10" s="134">
        <v>47</v>
      </c>
      <c r="N10" s="98">
        <f t="shared" si="1"/>
        <v>85.454545454545453</v>
      </c>
      <c r="O10" s="135">
        <f t="shared" si="2"/>
        <v>170</v>
      </c>
      <c r="P10" s="98">
        <f t="shared" si="3"/>
        <v>59.027777777777779</v>
      </c>
      <c r="Q10" s="136">
        <v>42</v>
      </c>
      <c r="R10" s="101">
        <f t="shared" si="22"/>
        <v>52.5</v>
      </c>
      <c r="S10" s="136">
        <v>21</v>
      </c>
      <c r="T10" s="101">
        <f t="shared" si="4"/>
        <v>16.279069767441861</v>
      </c>
      <c r="U10" s="136">
        <v>10</v>
      </c>
      <c r="V10" s="101">
        <f>U10/E10*100</f>
        <v>41.666666666666671</v>
      </c>
      <c r="W10" s="144">
        <v>37</v>
      </c>
      <c r="X10" s="145">
        <f t="shared" si="5"/>
        <v>67.272727272727266</v>
      </c>
      <c r="Y10" s="146">
        <f t="shared" si="6"/>
        <v>110</v>
      </c>
      <c r="Z10" s="145">
        <f t="shared" si="7"/>
        <v>38.194444444444443</v>
      </c>
      <c r="AA10" s="138">
        <v>61</v>
      </c>
      <c r="AB10" s="139">
        <f t="shared" si="23"/>
        <v>76.25</v>
      </c>
      <c r="AC10" s="138">
        <v>41</v>
      </c>
      <c r="AD10" s="147">
        <f t="shared" si="8"/>
        <v>31.782945736434108</v>
      </c>
      <c r="AE10" s="148">
        <v>2</v>
      </c>
      <c r="AF10" s="66">
        <f>AE10/E10*100</f>
        <v>8.3333333333333321</v>
      </c>
      <c r="AG10" s="65">
        <v>53</v>
      </c>
      <c r="AH10" s="106">
        <f t="shared" si="9"/>
        <v>96.36363636363636</v>
      </c>
      <c r="AI10" s="107">
        <f t="shared" si="10"/>
        <v>157</v>
      </c>
      <c r="AJ10" s="106">
        <f t="shared" si="11"/>
        <v>54.513888888888886</v>
      </c>
      <c r="AK10" s="108">
        <v>57</v>
      </c>
      <c r="AL10" s="149">
        <f t="shared" si="24"/>
        <v>71.25</v>
      </c>
      <c r="AM10" s="109">
        <v>64</v>
      </c>
      <c r="AN10" s="72">
        <f t="shared" si="12"/>
        <v>49.612403100775197</v>
      </c>
      <c r="AO10" s="109">
        <v>7</v>
      </c>
      <c r="AP10" s="72">
        <f>AO10/E10*100</f>
        <v>29.166666666666668</v>
      </c>
      <c r="AQ10" s="108">
        <v>52</v>
      </c>
      <c r="AR10" s="72">
        <f t="shared" si="13"/>
        <v>94.545454545454547</v>
      </c>
      <c r="AS10" s="108">
        <f t="shared" si="14"/>
        <v>180</v>
      </c>
      <c r="AT10" s="72">
        <f t="shared" si="15"/>
        <v>62.5</v>
      </c>
      <c r="AU10" s="110">
        <v>60</v>
      </c>
      <c r="AV10" s="76">
        <f t="shared" si="25"/>
        <v>75</v>
      </c>
      <c r="AW10" s="111">
        <v>71</v>
      </c>
      <c r="AX10" s="76">
        <f t="shared" si="16"/>
        <v>55.038759689922479</v>
      </c>
      <c r="AY10" s="111">
        <v>10</v>
      </c>
      <c r="AZ10" s="76">
        <f>AY10/E10*100</f>
        <v>41.666666666666671</v>
      </c>
      <c r="BA10" s="110">
        <v>51</v>
      </c>
      <c r="BB10" s="76">
        <f t="shared" si="17"/>
        <v>92.72727272727272</v>
      </c>
      <c r="BC10" s="110">
        <f t="shared" si="18"/>
        <v>192</v>
      </c>
      <c r="BD10" s="76">
        <f t="shared" si="19"/>
        <v>66.666666666666657</v>
      </c>
    </row>
    <row r="11" spans="1:56" ht="23" thickBot="1">
      <c r="A11" s="112" t="s">
        <v>21</v>
      </c>
      <c r="B11" s="113">
        <f t="shared" si="20"/>
        <v>96</v>
      </c>
      <c r="C11" s="114">
        <v>32</v>
      </c>
      <c r="D11" s="114">
        <v>58</v>
      </c>
      <c r="E11" s="114">
        <v>6</v>
      </c>
      <c r="F11" s="114">
        <v>0</v>
      </c>
      <c r="G11" s="115">
        <v>24</v>
      </c>
      <c r="H11" s="116">
        <f t="shared" si="21"/>
        <v>75</v>
      </c>
      <c r="I11" s="115">
        <v>30</v>
      </c>
      <c r="J11" s="116">
        <f t="shared" si="0"/>
        <v>51.724137931034484</v>
      </c>
      <c r="K11" s="115">
        <v>0</v>
      </c>
      <c r="L11" s="116"/>
      <c r="M11" s="115">
        <v>0</v>
      </c>
      <c r="N11" s="116"/>
      <c r="O11" s="117">
        <f t="shared" si="2"/>
        <v>54</v>
      </c>
      <c r="P11" s="116">
        <f t="shared" si="3"/>
        <v>56.25</v>
      </c>
      <c r="Q11" s="118">
        <v>6</v>
      </c>
      <c r="R11" s="119">
        <f t="shared" si="22"/>
        <v>18.75</v>
      </c>
      <c r="S11" s="118">
        <v>52</v>
      </c>
      <c r="T11" s="119">
        <f t="shared" si="4"/>
        <v>89.65517241379311</v>
      </c>
      <c r="U11" s="118">
        <v>0</v>
      </c>
      <c r="V11" s="119"/>
      <c r="W11" s="118">
        <v>0</v>
      </c>
      <c r="X11" s="119"/>
      <c r="Y11" s="120">
        <f t="shared" si="6"/>
        <v>58</v>
      </c>
      <c r="Z11" s="119">
        <f t="shared" si="7"/>
        <v>60.416666666666664</v>
      </c>
      <c r="AA11" s="121">
        <v>25</v>
      </c>
      <c r="AB11" s="122">
        <f t="shared" si="23"/>
        <v>78.125</v>
      </c>
      <c r="AC11" s="121">
        <v>13</v>
      </c>
      <c r="AD11" s="122">
        <f t="shared" si="8"/>
        <v>22.413793103448278</v>
      </c>
      <c r="AE11" s="142">
        <v>0</v>
      </c>
      <c r="AF11" s="92"/>
      <c r="AG11" s="91">
        <v>0</v>
      </c>
      <c r="AH11" s="125"/>
      <c r="AI11" s="126">
        <f t="shared" si="10"/>
        <v>38</v>
      </c>
      <c r="AJ11" s="127">
        <f t="shared" si="11"/>
        <v>39.583333333333329</v>
      </c>
      <c r="AK11" s="150">
        <v>18</v>
      </c>
      <c r="AL11" s="151">
        <f t="shared" si="24"/>
        <v>56.25</v>
      </c>
      <c r="AM11" s="130">
        <v>50</v>
      </c>
      <c r="AN11" s="129">
        <f t="shared" si="12"/>
        <v>86.206896551724128</v>
      </c>
      <c r="AO11" s="130">
        <v>0</v>
      </c>
      <c r="AP11" s="129"/>
      <c r="AQ11" s="128">
        <v>0</v>
      </c>
      <c r="AR11" s="129"/>
      <c r="AS11" s="128">
        <f t="shared" si="14"/>
        <v>68</v>
      </c>
      <c r="AT11" s="151">
        <f t="shared" si="15"/>
        <v>70.833333333333343</v>
      </c>
      <c r="AU11" s="131">
        <v>19</v>
      </c>
      <c r="AV11" s="132">
        <f t="shared" si="25"/>
        <v>59.375</v>
      </c>
      <c r="AW11" s="133">
        <v>45</v>
      </c>
      <c r="AX11" s="132">
        <f t="shared" si="16"/>
        <v>77.58620689655173</v>
      </c>
      <c r="AY11" s="133">
        <v>0</v>
      </c>
      <c r="AZ11" s="132"/>
      <c r="BA11" s="131">
        <v>0</v>
      </c>
      <c r="BB11" s="132"/>
      <c r="BC11" s="131">
        <f t="shared" si="18"/>
        <v>64</v>
      </c>
      <c r="BD11" s="152">
        <f t="shared" si="19"/>
        <v>66.666666666666657</v>
      </c>
    </row>
    <row r="12" spans="1:56" ht="23" thickBot="1">
      <c r="A12" s="93" t="s">
        <v>22</v>
      </c>
      <c r="B12" s="94">
        <f t="shared" si="20"/>
        <v>96</v>
      </c>
      <c r="C12" s="95">
        <v>28</v>
      </c>
      <c r="D12" s="95">
        <v>60</v>
      </c>
      <c r="E12" s="95">
        <v>7</v>
      </c>
      <c r="F12" s="95">
        <v>1</v>
      </c>
      <c r="G12" s="134">
        <v>18</v>
      </c>
      <c r="H12" s="98">
        <f t="shared" si="21"/>
        <v>64.285714285714292</v>
      </c>
      <c r="I12" s="134">
        <v>33</v>
      </c>
      <c r="J12" s="98">
        <f t="shared" si="0"/>
        <v>55.000000000000007</v>
      </c>
      <c r="K12" s="134">
        <v>0</v>
      </c>
      <c r="L12" s="98"/>
      <c r="M12" s="134">
        <v>1</v>
      </c>
      <c r="N12" s="98">
        <f>M12/F12*100</f>
        <v>100</v>
      </c>
      <c r="O12" s="135">
        <f t="shared" si="2"/>
        <v>52</v>
      </c>
      <c r="P12" s="98">
        <f t="shared" si="3"/>
        <v>54.166666666666664</v>
      </c>
      <c r="Q12" s="136">
        <v>6</v>
      </c>
      <c r="R12" s="101">
        <f t="shared" si="22"/>
        <v>21.428571428571427</v>
      </c>
      <c r="S12" s="136">
        <v>50</v>
      </c>
      <c r="T12" s="101">
        <f t="shared" si="4"/>
        <v>83.333333333333343</v>
      </c>
      <c r="U12" s="136">
        <v>0</v>
      </c>
      <c r="V12" s="101"/>
      <c r="W12" s="136">
        <v>1</v>
      </c>
      <c r="X12" s="101">
        <f>W12/F12*100</f>
        <v>100</v>
      </c>
      <c r="Y12" s="137">
        <f t="shared" si="6"/>
        <v>57</v>
      </c>
      <c r="Z12" s="101">
        <f t="shared" si="7"/>
        <v>59.375</v>
      </c>
      <c r="AA12" s="138">
        <v>20</v>
      </c>
      <c r="AB12" s="139">
        <f t="shared" si="23"/>
        <v>71.428571428571431</v>
      </c>
      <c r="AC12" s="138">
        <v>14</v>
      </c>
      <c r="AD12" s="139">
        <f t="shared" si="8"/>
        <v>23.333333333333332</v>
      </c>
      <c r="AE12" s="140">
        <v>0</v>
      </c>
      <c r="AF12" s="66"/>
      <c r="AG12" s="65">
        <v>1</v>
      </c>
      <c r="AH12" s="106">
        <f>AG12/F12*100</f>
        <v>100</v>
      </c>
      <c r="AI12" s="107">
        <f t="shared" si="10"/>
        <v>35</v>
      </c>
      <c r="AJ12" s="106">
        <f t="shared" si="11"/>
        <v>36.458333333333329</v>
      </c>
      <c r="AK12" s="108">
        <v>10</v>
      </c>
      <c r="AL12" s="153">
        <f t="shared" si="24"/>
        <v>35.714285714285715</v>
      </c>
      <c r="AM12" s="109">
        <v>47</v>
      </c>
      <c r="AN12" s="72">
        <f t="shared" si="12"/>
        <v>78.333333333333329</v>
      </c>
      <c r="AO12" s="109">
        <v>0</v>
      </c>
      <c r="AP12" s="72"/>
      <c r="AQ12" s="108">
        <v>1</v>
      </c>
      <c r="AR12" s="72">
        <f>AQ12/F12*100</f>
        <v>100</v>
      </c>
      <c r="AS12" s="108">
        <f t="shared" si="14"/>
        <v>58</v>
      </c>
      <c r="AT12" s="154">
        <f t="shared" si="15"/>
        <v>60.416666666666664</v>
      </c>
      <c r="AU12" s="110">
        <v>18</v>
      </c>
      <c r="AV12" s="76">
        <f t="shared" si="25"/>
        <v>64.285714285714292</v>
      </c>
      <c r="AW12" s="111">
        <v>43</v>
      </c>
      <c r="AX12" s="76">
        <f t="shared" si="16"/>
        <v>71.666666666666671</v>
      </c>
      <c r="AY12" s="111">
        <v>0</v>
      </c>
      <c r="AZ12" s="76"/>
      <c r="BA12" s="110">
        <v>0</v>
      </c>
      <c r="BB12" s="76">
        <f>BA12/F12*100</f>
        <v>0</v>
      </c>
      <c r="BC12" s="110">
        <f t="shared" si="18"/>
        <v>61</v>
      </c>
      <c r="BD12" s="155">
        <f t="shared" si="19"/>
        <v>63.541666666666664</v>
      </c>
    </row>
    <row r="13" spans="1:56" ht="23" thickBot="1">
      <c r="A13" s="112" t="s">
        <v>23</v>
      </c>
      <c r="B13" s="113">
        <f t="shared" si="20"/>
        <v>96</v>
      </c>
      <c r="C13" s="114">
        <v>32</v>
      </c>
      <c r="D13" s="114">
        <v>27</v>
      </c>
      <c r="E13" s="114">
        <v>37</v>
      </c>
      <c r="F13" s="114">
        <v>0</v>
      </c>
      <c r="G13" s="115">
        <v>29</v>
      </c>
      <c r="H13" s="116">
        <f t="shared" si="21"/>
        <v>90.625</v>
      </c>
      <c r="I13" s="115">
        <v>7</v>
      </c>
      <c r="J13" s="116">
        <f t="shared" si="0"/>
        <v>25.925925925925924</v>
      </c>
      <c r="K13" s="115">
        <v>1</v>
      </c>
      <c r="L13" s="116">
        <f>K13/E13*100</f>
        <v>2.7027027027027026</v>
      </c>
      <c r="M13" s="115">
        <v>0</v>
      </c>
      <c r="N13" s="116"/>
      <c r="O13" s="117">
        <f t="shared" si="2"/>
        <v>37</v>
      </c>
      <c r="P13" s="116">
        <f t="shared" si="3"/>
        <v>38.541666666666671</v>
      </c>
      <c r="Q13" s="118">
        <v>25</v>
      </c>
      <c r="R13" s="119">
        <f t="shared" si="22"/>
        <v>78.125</v>
      </c>
      <c r="S13" s="118">
        <v>5</v>
      </c>
      <c r="T13" s="119">
        <f t="shared" si="4"/>
        <v>18.518518518518519</v>
      </c>
      <c r="U13" s="118">
        <v>9</v>
      </c>
      <c r="V13" s="119">
        <f>U13/E13*100</f>
        <v>24.324324324324326</v>
      </c>
      <c r="W13" s="118">
        <v>0</v>
      </c>
      <c r="X13" s="119"/>
      <c r="Y13" s="120">
        <f t="shared" si="6"/>
        <v>39</v>
      </c>
      <c r="Z13" s="119">
        <f t="shared" si="7"/>
        <v>40.625</v>
      </c>
      <c r="AA13" s="121">
        <v>12</v>
      </c>
      <c r="AB13" s="122">
        <f t="shared" si="23"/>
        <v>37.5</v>
      </c>
      <c r="AC13" s="121">
        <v>14</v>
      </c>
      <c r="AD13" s="122">
        <f t="shared" si="8"/>
        <v>51.851851851851848</v>
      </c>
      <c r="AE13" s="142">
        <v>9</v>
      </c>
      <c r="AF13" s="92">
        <f>AE13/E13*100</f>
        <v>24.324324324324326</v>
      </c>
      <c r="AG13" s="91">
        <v>0</v>
      </c>
      <c r="AH13" s="125"/>
      <c r="AI13" s="126">
        <f t="shared" si="10"/>
        <v>35</v>
      </c>
      <c r="AJ13" s="127">
        <f t="shared" si="11"/>
        <v>36.458333333333329</v>
      </c>
      <c r="AK13" s="128">
        <v>22</v>
      </c>
      <c r="AL13" s="129">
        <f t="shared" si="24"/>
        <v>68.75</v>
      </c>
      <c r="AM13" s="130">
        <v>9</v>
      </c>
      <c r="AN13" s="129">
        <f t="shared" si="12"/>
        <v>33.333333333333329</v>
      </c>
      <c r="AO13" s="130">
        <v>2</v>
      </c>
      <c r="AP13" s="129">
        <f>AO13/E13*100</f>
        <v>5.4054054054054053</v>
      </c>
      <c r="AQ13" s="128">
        <v>0</v>
      </c>
      <c r="AR13" s="129"/>
      <c r="AS13" s="128">
        <f t="shared" si="14"/>
        <v>33</v>
      </c>
      <c r="AT13" s="151">
        <f t="shared" si="15"/>
        <v>34.375</v>
      </c>
      <c r="AU13" s="131">
        <v>25</v>
      </c>
      <c r="AV13" s="132">
        <f t="shared" si="25"/>
        <v>78.125</v>
      </c>
      <c r="AW13" s="133">
        <v>7</v>
      </c>
      <c r="AX13" s="132">
        <f t="shared" si="16"/>
        <v>25.925925925925924</v>
      </c>
      <c r="AY13" s="133">
        <v>2</v>
      </c>
      <c r="AZ13" s="132">
        <f>AY13/E13*100</f>
        <v>5.4054054054054053</v>
      </c>
      <c r="BA13" s="131">
        <v>0</v>
      </c>
      <c r="BB13" s="132"/>
      <c r="BC13" s="131">
        <f t="shared" si="18"/>
        <v>34</v>
      </c>
      <c r="BD13" s="152">
        <f t="shared" si="19"/>
        <v>35.416666666666671</v>
      </c>
    </row>
    <row r="14" spans="1:56" ht="23" thickBot="1">
      <c r="A14" s="93" t="s">
        <v>24</v>
      </c>
      <c r="B14" s="94">
        <f t="shared" si="20"/>
        <v>96</v>
      </c>
      <c r="C14" s="95">
        <v>40</v>
      </c>
      <c r="D14" s="95">
        <v>56</v>
      </c>
      <c r="E14" s="95">
        <v>0</v>
      </c>
      <c r="F14" s="95">
        <v>0</v>
      </c>
      <c r="G14" s="134">
        <v>32</v>
      </c>
      <c r="H14" s="98">
        <f t="shared" si="21"/>
        <v>80</v>
      </c>
      <c r="I14" s="134">
        <v>51</v>
      </c>
      <c r="J14" s="98">
        <f t="shared" si="0"/>
        <v>91.071428571428569</v>
      </c>
      <c r="K14" s="134">
        <v>0</v>
      </c>
      <c r="L14" s="98"/>
      <c r="M14" s="134">
        <v>0</v>
      </c>
      <c r="N14" s="98"/>
      <c r="O14" s="135">
        <f t="shared" si="2"/>
        <v>83</v>
      </c>
      <c r="P14" s="98">
        <f t="shared" si="3"/>
        <v>86.458333333333343</v>
      </c>
      <c r="Q14" s="136">
        <v>16</v>
      </c>
      <c r="R14" s="101">
        <f t="shared" si="22"/>
        <v>40</v>
      </c>
      <c r="S14" s="136">
        <v>37</v>
      </c>
      <c r="T14" s="101">
        <f t="shared" si="4"/>
        <v>66.071428571428569</v>
      </c>
      <c r="U14" s="136">
        <v>0</v>
      </c>
      <c r="V14" s="101"/>
      <c r="W14" s="136">
        <v>0</v>
      </c>
      <c r="X14" s="101"/>
      <c r="Y14" s="137">
        <f t="shared" si="6"/>
        <v>53</v>
      </c>
      <c r="Z14" s="101">
        <f t="shared" si="7"/>
        <v>55.208333333333336</v>
      </c>
      <c r="AA14" s="138">
        <v>30</v>
      </c>
      <c r="AB14" s="139">
        <f t="shared" si="23"/>
        <v>75</v>
      </c>
      <c r="AC14" s="138">
        <v>49</v>
      </c>
      <c r="AD14" s="139">
        <f t="shared" si="8"/>
        <v>87.5</v>
      </c>
      <c r="AE14" s="140">
        <v>0</v>
      </c>
      <c r="AF14" s="66"/>
      <c r="AG14" s="65">
        <v>0</v>
      </c>
      <c r="AH14" s="106"/>
      <c r="AI14" s="107">
        <f t="shared" si="10"/>
        <v>79</v>
      </c>
      <c r="AJ14" s="106">
        <f t="shared" si="11"/>
        <v>82.291666666666657</v>
      </c>
      <c r="AK14" s="108">
        <v>26</v>
      </c>
      <c r="AL14" s="72">
        <f t="shared" si="24"/>
        <v>65</v>
      </c>
      <c r="AM14" s="109">
        <v>52</v>
      </c>
      <c r="AN14" s="72">
        <f t="shared" si="12"/>
        <v>92.857142857142861</v>
      </c>
      <c r="AO14" s="109">
        <v>0</v>
      </c>
      <c r="AP14" s="72"/>
      <c r="AQ14" s="156">
        <v>0</v>
      </c>
      <c r="AR14" s="157"/>
      <c r="AS14" s="108">
        <f t="shared" si="14"/>
        <v>78</v>
      </c>
      <c r="AT14" s="154">
        <f t="shared" si="15"/>
        <v>81.25</v>
      </c>
      <c r="AU14" s="110">
        <v>29</v>
      </c>
      <c r="AV14" s="76">
        <f t="shared" si="25"/>
        <v>72.5</v>
      </c>
      <c r="AW14" s="111">
        <v>52</v>
      </c>
      <c r="AX14" s="76">
        <f t="shared" si="16"/>
        <v>92.857142857142861</v>
      </c>
      <c r="AY14" s="111">
        <v>0</v>
      </c>
      <c r="AZ14" s="76"/>
      <c r="BA14" s="158">
        <v>0</v>
      </c>
      <c r="BB14" s="159"/>
      <c r="BC14" s="110">
        <f t="shared" si="18"/>
        <v>81</v>
      </c>
      <c r="BD14" s="155">
        <f t="shared" si="19"/>
        <v>84.375</v>
      </c>
    </row>
    <row r="15" spans="1:56" ht="23" thickBot="1">
      <c r="A15" s="112" t="s">
        <v>25</v>
      </c>
      <c r="B15" s="113">
        <f t="shared" si="20"/>
        <v>96</v>
      </c>
      <c r="C15" s="114">
        <v>21</v>
      </c>
      <c r="D15" s="114">
        <v>66</v>
      </c>
      <c r="E15" s="114">
        <v>5</v>
      </c>
      <c r="F15" s="114">
        <v>4</v>
      </c>
      <c r="G15" s="115">
        <v>9</v>
      </c>
      <c r="H15" s="116">
        <f t="shared" si="21"/>
        <v>42.857142857142854</v>
      </c>
      <c r="I15" s="115">
        <v>48</v>
      </c>
      <c r="J15" s="116">
        <f t="shared" si="0"/>
        <v>72.727272727272734</v>
      </c>
      <c r="K15" s="115">
        <v>2</v>
      </c>
      <c r="L15" s="116">
        <f>K15/E15*100</f>
        <v>40</v>
      </c>
      <c r="M15" s="115">
        <v>4</v>
      </c>
      <c r="N15" s="116">
        <f>M15/F15*100</f>
        <v>100</v>
      </c>
      <c r="O15" s="117">
        <f t="shared" si="2"/>
        <v>63</v>
      </c>
      <c r="P15" s="116">
        <f t="shared" si="3"/>
        <v>65.625</v>
      </c>
      <c r="Q15" s="118">
        <v>4</v>
      </c>
      <c r="R15" s="119">
        <f t="shared" si="22"/>
        <v>19.047619047619047</v>
      </c>
      <c r="S15" s="118">
        <v>38</v>
      </c>
      <c r="T15" s="119">
        <f t="shared" si="4"/>
        <v>57.575757575757578</v>
      </c>
      <c r="U15" s="118">
        <v>0</v>
      </c>
      <c r="V15" s="119"/>
      <c r="W15" s="118">
        <v>3</v>
      </c>
      <c r="X15" s="119">
        <f>W15/F15*100</f>
        <v>75</v>
      </c>
      <c r="Y15" s="120">
        <f t="shared" si="6"/>
        <v>45</v>
      </c>
      <c r="Z15" s="119">
        <f t="shared" si="7"/>
        <v>46.875</v>
      </c>
      <c r="AA15" s="121">
        <v>8</v>
      </c>
      <c r="AB15" s="122">
        <f t="shared" si="23"/>
        <v>38.095238095238095</v>
      </c>
      <c r="AC15" s="121">
        <v>52</v>
      </c>
      <c r="AD15" s="122">
        <f t="shared" si="8"/>
        <v>78.787878787878782</v>
      </c>
      <c r="AE15" s="142">
        <v>1</v>
      </c>
      <c r="AF15" s="92">
        <f>AE15/E15*100</f>
        <v>20</v>
      </c>
      <c r="AG15" s="91">
        <v>0</v>
      </c>
      <c r="AH15" s="125"/>
      <c r="AI15" s="160">
        <f t="shared" si="10"/>
        <v>61</v>
      </c>
      <c r="AJ15" s="125">
        <f t="shared" si="11"/>
        <v>63.541666666666664</v>
      </c>
      <c r="AK15" s="161">
        <v>6</v>
      </c>
      <c r="AL15" s="151">
        <f t="shared" si="24"/>
        <v>28.571428571428569</v>
      </c>
      <c r="AM15" s="162">
        <v>58</v>
      </c>
      <c r="AN15" s="151">
        <f t="shared" si="12"/>
        <v>87.878787878787875</v>
      </c>
      <c r="AO15" s="162">
        <v>0</v>
      </c>
      <c r="AP15" s="151"/>
      <c r="AQ15" s="161">
        <v>4</v>
      </c>
      <c r="AR15" s="151">
        <f>AQ15/F15*100</f>
        <v>100</v>
      </c>
      <c r="AS15" s="161">
        <f t="shared" si="14"/>
        <v>68</v>
      </c>
      <c r="AT15" s="151">
        <f t="shared" si="15"/>
        <v>70.833333333333343</v>
      </c>
      <c r="AU15" s="163">
        <v>6</v>
      </c>
      <c r="AV15" s="152">
        <f t="shared" si="25"/>
        <v>28.571428571428569</v>
      </c>
      <c r="AW15" s="164">
        <v>58</v>
      </c>
      <c r="AX15" s="152">
        <f t="shared" si="16"/>
        <v>87.878787878787875</v>
      </c>
      <c r="AY15" s="164">
        <v>0</v>
      </c>
      <c r="AZ15" s="152"/>
      <c r="BA15" s="163">
        <v>3</v>
      </c>
      <c r="BB15" s="152">
        <f>BA15/F15*100</f>
        <v>75</v>
      </c>
      <c r="BC15" s="163">
        <f t="shared" si="18"/>
        <v>67</v>
      </c>
      <c r="BD15" s="152">
        <f t="shared" si="19"/>
        <v>69.791666666666657</v>
      </c>
    </row>
    <row r="16" spans="1:56" ht="23" thickBot="1">
      <c r="A16" s="93" t="s">
        <v>26</v>
      </c>
      <c r="B16" s="94">
        <f t="shared" si="20"/>
        <v>96</v>
      </c>
      <c r="C16" s="95">
        <v>32</v>
      </c>
      <c r="D16" s="95">
        <v>64</v>
      </c>
      <c r="E16" s="95">
        <v>0</v>
      </c>
      <c r="F16" s="95">
        <v>0</v>
      </c>
      <c r="G16" s="134">
        <v>20</v>
      </c>
      <c r="H16" s="98">
        <f t="shared" si="21"/>
        <v>62.5</v>
      </c>
      <c r="I16" s="134">
        <v>45</v>
      </c>
      <c r="J16" s="98">
        <f t="shared" si="0"/>
        <v>70.3125</v>
      </c>
      <c r="K16" s="134">
        <v>0</v>
      </c>
      <c r="L16" s="98"/>
      <c r="M16" s="134">
        <v>0</v>
      </c>
      <c r="N16" s="98"/>
      <c r="O16" s="135">
        <f t="shared" si="2"/>
        <v>65</v>
      </c>
      <c r="P16" s="98">
        <f t="shared" si="3"/>
        <v>67.708333333333343</v>
      </c>
      <c r="Q16" s="136">
        <v>11</v>
      </c>
      <c r="R16" s="101">
        <f t="shared" si="22"/>
        <v>34.375</v>
      </c>
      <c r="S16" s="136">
        <v>38</v>
      </c>
      <c r="T16" s="101">
        <f t="shared" si="4"/>
        <v>59.375</v>
      </c>
      <c r="U16" s="136">
        <v>0</v>
      </c>
      <c r="V16" s="101"/>
      <c r="W16" s="136">
        <v>0</v>
      </c>
      <c r="X16" s="101"/>
      <c r="Y16" s="137">
        <f t="shared" si="6"/>
        <v>49</v>
      </c>
      <c r="Z16" s="101">
        <f t="shared" si="7"/>
        <v>51.041666666666664</v>
      </c>
      <c r="AA16" s="138">
        <v>22</v>
      </c>
      <c r="AB16" s="139">
        <f t="shared" si="23"/>
        <v>68.75</v>
      </c>
      <c r="AC16" s="138">
        <v>45</v>
      </c>
      <c r="AD16" s="139">
        <f t="shared" si="8"/>
        <v>70.3125</v>
      </c>
      <c r="AE16" s="140">
        <v>0</v>
      </c>
      <c r="AF16" s="66"/>
      <c r="AG16" s="65">
        <v>0</v>
      </c>
      <c r="AH16" s="106"/>
      <c r="AI16" s="165">
        <f t="shared" si="10"/>
        <v>67</v>
      </c>
      <c r="AJ16" s="166">
        <f t="shared" si="11"/>
        <v>69.791666666666657</v>
      </c>
      <c r="AK16" s="167">
        <v>10</v>
      </c>
      <c r="AL16" s="168">
        <f t="shared" si="24"/>
        <v>31.25</v>
      </c>
      <c r="AM16" s="169">
        <v>59</v>
      </c>
      <c r="AN16" s="168">
        <f t="shared" si="12"/>
        <v>92.1875</v>
      </c>
      <c r="AO16" s="169">
        <v>0</v>
      </c>
      <c r="AP16" s="168"/>
      <c r="AQ16" s="167">
        <v>0</v>
      </c>
      <c r="AR16" s="168"/>
      <c r="AS16" s="167">
        <f t="shared" si="14"/>
        <v>69</v>
      </c>
      <c r="AT16" s="154">
        <f t="shared" si="15"/>
        <v>71.875</v>
      </c>
      <c r="AU16" s="170">
        <v>14</v>
      </c>
      <c r="AV16" s="171">
        <f t="shared" si="25"/>
        <v>43.75</v>
      </c>
      <c r="AW16" s="172">
        <v>56</v>
      </c>
      <c r="AX16" s="171">
        <f t="shared" si="16"/>
        <v>87.5</v>
      </c>
      <c r="AY16" s="172">
        <v>0</v>
      </c>
      <c r="AZ16" s="171"/>
      <c r="BA16" s="170">
        <v>0</v>
      </c>
      <c r="BB16" s="171"/>
      <c r="BC16" s="170">
        <f t="shared" si="18"/>
        <v>70</v>
      </c>
      <c r="BD16" s="155">
        <f t="shared" si="19"/>
        <v>72.916666666666657</v>
      </c>
    </row>
    <row r="17" spans="1:56" ht="23" thickBot="1">
      <c r="A17" s="112" t="s">
        <v>27</v>
      </c>
      <c r="B17" s="113">
        <f t="shared" si="20"/>
        <v>288</v>
      </c>
      <c r="C17" s="114">
        <v>157</v>
      </c>
      <c r="D17" s="114">
        <v>61</v>
      </c>
      <c r="E17" s="114">
        <v>18</v>
      </c>
      <c r="F17" s="114">
        <v>52</v>
      </c>
      <c r="G17" s="115">
        <v>139</v>
      </c>
      <c r="H17" s="116">
        <f t="shared" si="21"/>
        <v>88.535031847133766</v>
      </c>
      <c r="I17" s="115">
        <v>27</v>
      </c>
      <c r="J17" s="116">
        <f t="shared" si="0"/>
        <v>44.26229508196721</v>
      </c>
      <c r="K17" s="115">
        <v>3</v>
      </c>
      <c r="L17" s="116">
        <f>K17/E17*100</f>
        <v>16.666666666666664</v>
      </c>
      <c r="M17" s="115">
        <v>45</v>
      </c>
      <c r="N17" s="116">
        <f>M17/F17*100</f>
        <v>86.538461538461547</v>
      </c>
      <c r="O17" s="117">
        <f t="shared" si="2"/>
        <v>214</v>
      </c>
      <c r="P17" s="116">
        <f t="shared" si="3"/>
        <v>74.305555555555557</v>
      </c>
      <c r="Q17" s="118">
        <v>112</v>
      </c>
      <c r="R17" s="119">
        <f t="shared" si="22"/>
        <v>71.337579617834393</v>
      </c>
      <c r="S17" s="118">
        <v>38</v>
      </c>
      <c r="T17" s="119">
        <f t="shared" si="4"/>
        <v>62.295081967213115</v>
      </c>
      <c r="U17" s="118">
        <v>2</v>
      </c>
      <c r="V17" s="119">
        <f>U17/E17*100</f>
        <v>11.111111111111111</v>
      </c>
      <c r="W17" s="118">
        <v>37</v>
      </c>
      <c r="X17" s="119">
        <f>W17/F17*100</f>
        <v>71.15384615384616</v>
      </c>
      <c r="Y17" s="120">
        <f t="shared" si="6"/>
        <v>189</v>
      </c>
      <c r="Z17" s="119">
        <f t="shared" si="7"/>
        <v>65.625</v>
      </c>
      <c r="AA17" s="121">
        <v>113</v>
      </c>
      <c r="AB17" s="122">
        <f t="shared" si="23"/>
        <v>71.974522292993626</v>
      </c>
      <c r="AC17" s="121">
        <v>41</v>
      </c>
      <c r="AD17" s="122">
        <f t="shared" si="8"/>
        <v>67.213114754098356</v>
      </c>
      <c r="AE17" s="142">
        <v>1</v>
      </c>
      <c r="AF17" s="92">
        <f>AE17/E17*100</f>
        <v>5.5555555555555554</v>
      </c>
      <c r="AG17" s="91">
        <v>38</v>
      </c>
      <c r="AH17" s="125">
        <f>AG17/F17*100</f>
        <v>73.076923076923066</v>
      </c>
      <c r="AI17" s="160">
        <f t="shared" si="10"/>
        <v>193</v>
      </c>
      <c r="AJ17" s="125">
        <f t="shared" si="11"/>
        <v>67.013888888888886</v>
      </c>
      <c r="AK17" s="161">
        <v>135</v>
      </c>
      <c r="AL17" s="151">
        <f t="shared" si="24"/>
        <v>85.98726114649682</v>
      </c>
      <c r="AM17" s="162">
        <v>30</v>
      </c>
      <c r="AN17" s="151">
        <f t="shared" si="12"/>
        <v>49.180327868852459</v>
      </c>
      <c r="AO17" s="162">
        <v>3</v>
      </c>
      <c r="AP17" s="151">
        <f>AO17/E17*100</f>
        <v>16.666666666666664</v>
      </c>
      <c r="AQ17" s="161">
        <v>48</v>
      </c>
      <c r="AR17" s="151">
        <f>AQ17/F17*100</f>
        <v>92.307692307692307</v>
      </c>
      <c r="AS17" s="161">
        <f t="shared" si="14"/>
        <v>216</v>
      </c>
      <c r="AT17" s="151">
        <f t="shared" si="15"/>
        <v>75</v>
      </c>
      <c r="AU17" s="163">
        <v>136</v>
      </c>
      <c r="AV17" s="152">
        <f t="shared" si="25"/>
        <v>86.624203821656053</v>
      </c>
      <c r="AW17" s="164">
        <v>31</v>
      </c>
      <c r="AX17" s="152">
        <f t="shared" si="16"/>
        <v>50.819672131147541</v>
      </c>
      <c r="AY17" s="164">
        <v>2</v>
      </c>
      <c r="AZ17" s="152">
        <f>AY17/E17*100</f>
        <v>11.111111111111111</v>
      </c>
      <c r="BA17" s="163">
        <v>48</v>
      </c>
      <c r="BB17" s="152">
        <f>BA17/F17*100</f>
        <v>92.307692307692307</v>
      </c>
      <c r="BC17" s="163">
        <f t="shared" si="18"/>
        <v>217</v>
      </c>
      <c r="BD17" s="152">
        <f t="shared" si="19"/>
        <v>75.347222222222214</v>
      </c>
    </row>
    <row r="18" spans="1:56" ht="23" thickBot="1">
      <c r="A18" s="93" t="s">
        <v>28</v>
      </c>
      <c r="B18" s="94">
        <f t="shared" si="20"/>
        <v>288</v>
      </c>
      <c r="C18" s="95">
        <v>164</v>
      </c>
      <c r="D18" s="95">
        <v>47</v>
      </c>
      <c r="E18" s="95">
        <v>17</v>
      </c>
      <c r="F18" s="95">
        <v>60</v>
      </c>
      <c r="G18" s="134">
        <v>142</v>
      </c>
      <c r="H18" s="98">
        <f t="shared" si="21"/>
        <v>86.58536585365853</v>
      </c>
      <c r="I18" s="134">
        <v>26</v>
      </c>
      <c r="J18" s="98">
        <f t="shared" si="0"/>
        <v>55.319148936170215</v>
      </c>
      <c r="K18" s="134">
        <v>4</v>
      </c>
      <c r="L18" s="98">
        <f>K18/E18*100</f>
        <v>23.52941176470588</v>
      </c>
      <c r="M18" s="134">
        <v>47</v>
      </c>
      <c r="N18" s="98">
        <f>M18/F18*100</f>
        <v>78.333333333333329</v>
      </c>
      <c r="O18" s="135">
        <f t="shared" si="2"/>
        <v>219</v>
      </c>
      <c r="P18" s="98">
        <f t="shared" si="3"/>
        <v>76.041666666666657</v>
      </c>
      <c r="Q18" s="136">
        <v>122</v>
      </c>
      <c r="R18" s="101">
        <f t="shared" si="22"/>
        <v>74.390243902439025</v>
      </c>
      <c r="S18" s="136">
        <v>32</v>
      </c>
      <c r="T18" s="101">
        <f t="shared" si="4"/>
        <v>68.085106382978722</v>
      </c>
      <c r="U18" s="136">
        <v>4</v>
      </c>
      <c r="V18" s="101">
        <f>U18/E18*100</f>
        <v>23.52941176470588</v>
      </c>
      <c r="W18" s="136">
        <v>34</v>
      </c>
      <c r="X18" s="101">
        <f>W18/F18*100</f>
        <v>56.666666666666664</v>
      </c>
      <c r="Y18" s="137">
        <f>+Q18+S18+U18+W18</f>
        <v>192</v>
      </c>
      <c r="Z18" s="101">
        <f t="shared" si="7"/>
        <v>66.666666666666657</v>
      </c>
      <c r="AA18" s="138">
        <v>137</v>
      </c>
      <c r="AB18" s="139">
        <f t="shared" si="23"/>
        <v>83.536585365853654</v>
      </c>
      <c r="AC18" s="138">
        <v>15</v>
      </c>
      <c r="AD18" s="139">
        <f t="shared" si="8"/>
        <v>31.914893617021278</v>
      </c>
      <c r="AE18" s="140">
        <v>2</v>
      </c>
      <c r="AF18" s="66">
        <f>AE18/E18*100</f>
        <v>11.76470588235294</v>
      </c>
      <c r="AG18" s="65">
        <v>47</v>
      </c>
      <c r="AH18" s="106">
        <f>AG18/F18*100</f>
        <v>78.333333333333329</v>
      </c>
      <c r="AI18" s="165">
        <f t="shared" si="10"/>
        <v>201</v>
      </c>
      <c r="AJ18" s="166">
        <f t="shared" si="11"/>
        <v>69.791666666666657</v>
      </c>
      <c r="AK18" s="167">
        <v>137</v>
      </c>
      <c r="AL18" s="168">
        <f t="shared" si="24"/>
        <v>83.536585365853654</v>
      </c>
      <c r="AM18" s="169">
        <v>32</v>
      </c>
      <c r="AN18" s="168">
        <f t="shared" si="12"/>
        <v>68.085106382978722</v>
      </c>
      <c r="AO18" s="169">
        <v>5</v>
      </c>
      <c r="AP18" s="168">
        <f>AO18/E18*100</f>
        <v>29.411764705882355</v>
      </c>
      <c r="AQ18" s="167">
        <v>47</v>
      </c>
      <c r="AR18" s="168">
        <f>AQ18/F18*100</f>
        <v>78.333333333333329</v>
      </c>
      <c r="AS18" s="167">
        <f t="shared" si="14"/>
        <v>221</v>
      </c>
      <c r="AT18" s="154">
        <f t="shared" si="15"/>
        <v>76.736111111111114</v>
      </c>
      <c r="AU18" s="170">
        <v>139</v>
      </c>
      <c r="AV18" s="171">
        <f t="shared" si="25"/>
        <v>84.756097560975604</v>
      </c>
      <c r="AW18" s="172">
        <v>30</v>
      </c>
      <c r="AX18" s="171">
        <f t="shared" si="16"/>
        <v>63.829787234042556</v>
      </c>
      <c r="AY18" s="172">
        <v>4</v>
      </c>
      <c r="AZ18" s="171">
        <f>AY18/E18*100</f>
        <v>23.52941176470588</v>
      </c>
      <c r="BA18" s="170">
        <v>43</v>
      </c>
      <c r="BB18" s="171">
        <f>BA18/F18*100</f>
        <v>71.666666666666671</v>
      </c>
      <c r="BC18" s="170">
        <f t="shared" si="18"/>
        <v>216</v>
      </c>
      <c r="BD18" s="155">
        <f t="shared" si="19"/>
        <v>75</v>
      </c>
    </row>
    <row r="19" spans="1:56" ht="23" thickBot="1">
      <c r="A19" s="173" t="s">
        <v>12</v>
      </c>
      <c r="B19" s="174">
        <f>SUM(B4:B18)</f>
        <v>2400</v>
      </c>
      <c r="C19" s="175">
        <f>SUM(C3:C18)</f>
        <v>855</v>
      </c>
      <c r="D19" s="176">
        <f>SUM(D3:D18)</f>
        <v>1123</v>
      </c>
      <c r="E19" s="176">
        <f>SUM(E3:E18)</f>
        <v>217</v>
      </c>
      <c r="F19" s="176">
        <f>SUM(F3:F18)</f>
        <v>301</v>
      </c>
      <c r="G19" s="177">
        <f>SUM(G3:G18)</f>
        <v>619</v>
      </c>
      <c r="H19" s="177"/>
      <c r="I19" s="178">
        <f>SUM(I3:I18)</f>
        <v>707</v>
      </c>
      <c r="J19" s="178"/>
      <c r="K19" s="179">
        <f>SUM(K3:K18)</f>
        <v>75</v>
      </c>
      <c r="L19" s="179"/>
      <c r="M19" s="178">
        <f>SUM(M3:M18)</f>
        <v>254</v>
      </c>
      <c r="N19" s="178"/>
      <c r="O19" s="180">
        <f>SUM(O3:O18)</f>
        <v>1655</v>
      </c>
      <c r="P19" s="181"/>
      <c r="Q19" s="182">
        <f>SUM(Q3:Q18)</f>
        <v>422</v>
      </c>
      <c r="R19" s="182"/>
      <c r="S19" s="183">
        <f>SUM(S3:S18)</f>
        <v>694</v>
      </c>
      <c r="T19" s="183"/>
      <c r="U19" s="184">
        <f>SUM(U3:U18)</f>
        <v>76</v>
      </c>
      <c r="V19" s="184"/>
      <c r="W19" s="183">
        <f>SUM(W3:W18)</f>
        <v>207</v>
      </c>
      <c r="X19" s="183"/>
      <c r="Y19" s="185">
        <f>SUM(Y3:Y18)</f>
        <v>1399</v>
      </c>
      <c r="Z19" s="186"/>
      <c r="AA19" s="187">
        <f>SUM(AA3:AA18)</f>
        <v>589</v>
      </c>
      <c r="AB19" s="187"/>
      <c r="AC19" s="188">
        <f>SUM(AC3:AC18)</f>
        <v>612</v>
      </c>
      <c r="AD19" s="188"/>
      <c r="AE19" s="189">
        <f>SUM(AE3:AE18)</f>
        <v>75</v>
      </c>
      <c r="AF19" s="190"/>
      <c r="AG19" s="191">
        <f>SUM(AG3:AG18)</f>
        <v>206</v>
      </c>
      <c r="AH19" s="192"/>
      <c r="AI19" s="193">
        <f>SUM(AI3:AI18)</f>
        <v>1482</v>
      </c>
      <c r="AJ19" s="192"/>
      <c r="AK19" s="194">
        <f>SUM(AK3:AK18)</f>
        <v>538</v>
      </c>
      <c r="AL19" s="195"/>
      <c r="AM19" s="196">
        <f>SUM(AM3:AM18)</f>
        <v>833</v>
      </c>
      <c r="AN19" s="195"/>
      <c r="AO19" s="196">
        <f>SUM(AO3:AO18)</f>
        <v>78</v>
      </c>
      <c r="AP19" s="195"/>
      <c r="AQ19" s="194">
        <f>SUM(AQ3:AQ18)</f>
        <v>268</v>
      </c>
      <c r="AR19" s="195"/>
      <c r="AS19" s="194">
        <f>SUM(AS3:AS18)</f>
        <v>1717</v>
      </c>
      <c r="AT19" s="197"/>
      <c r="AU19" s="198">
        <f>SUM(AU3:AU18)</f>
        <v>602</v>
      </c>
      <c r="AV19" s="199"/>
      <c r="AW19" s="200">
        <f>SUM(AW3:AW18)</f>
        <v>805</v>
      </c>
      <c r="AX19" s="199"/>
      <c r="AY19" s="200">
        <f>SUM(AY3:AY18)</f>
        <v>78</v>
      </c>
      <c r="AZ19" s="199"/>
      <c r="BA19" s="198">
        <f>SUM(BA3:BA18)</f>
        <v>260</v>
      </c>
      <c r="BB19" s="199"/>
      <c r="BC19" s="198">
        <f>SUM(BC3:BC18)</f>
        <v>1745</v>
      </c>
      <c r="BD19" s="201"/>
    </row>
    <row r="20" spans="1:56" ht="23" thickBot="1">
      <c r="A20" s="202" t="s">
        <v>29</v>
      </c>
      <c r="B20" s="203"/>
      <c r="C20" s="204"/>
      <c r="D20" s="205"/>
      <c r="E20" s="205"/>
      <c r="F20" s="205"/>
      <c r="G20" s="206"/>
      <c r="H20" s="207">
        <f>SUMPRODUCT(H3:H18,G3:G18)/SUM(G3:G18)</f>
        <v>76.883623877786746</v>
      </c>
      <c r="I20" s="208"/>
      <c r="J20" s="209">
        <f>SUMPRODUCT(J3:J18,I3:I18)/SUM(I3:I18)</f>
        <v>69.993289675225014</v>
      </c>
      <c r="K20" s="208"/>
      <c r="L20" s="210">
        <f>SUMPRODUCT(L3:L18,K3:K18)/SUM(K3:K18)</f>
        <v>55.483107815305956</v>
      </c>
      <c r="M20" s="208"/>
      <c r="N20" s="209">
        <f>SUMPRODUCT(N3:N18,M3:M18)/SUM(M3:M18)</f>
        <v>85.097636616597015</v>
      </c>
      <c r="O20" s="211"/>
      <c r="P20" s="228">
        <f>SUMPRODUCT(G19:M19,H20:N20)/O19</f>
        <v>74.230967835346021</v>
      </c>
      <c r="Q20" s="212"/>
      <c r="R20" s="213">
        <f>SUMPRODUCT(R3:R18,Q3:Q18)/SUM(Q3:Q18)</f>
        <v>60.053507956490925</v>
      </c>
      <c r="S20" s="212"/>
      <c r="T20" s="214">
        <f>SUMPRODUCT(T3:T18,S3:S18)/SUM(S3:S18)</f>
        <v>73.520191836659407</v>
      </c>
      <c r="U20" s="212"/>
      <c r="V20" s="215">
        <f>SUMPRODUCT(V3:V18,U3:U18)/SUM(U3:U18)</f>
        <v>54.239728572057082</v>
      </c>
      <c r="W20" s="212"/>
      <c r="X20" s="214">
        <f>SUMPRODUCT(X3:X18,W3:W18)/SUM(W3:W18)</f>
        <v>71.175756824218169</v>
      </c>
      <c r="Y20" s="216"/>
      <c r="Z20" s="229">
        <f>SUMPRODUCT(Q19:W19,R20:X20)/Y19</f>
        <v>68.063755915918733</v>
      </c>
      <c r="AA20" s="217"/>
      <c r="AB20" s="218">
        <f>SUMPRODUCT(AB3:AB18,AA3:AA18)/SUM(AA3:AA18)</f>
        <v>72.443429498006225</v>
      </c>
      <c r="AC20" s="217"/>
      <c r="AD20" s="219">
        <f>SUMPRODUCT(AD3:AD18,AC3:AC18)/SUM(AC3:AC18)</f>
        <v>66.268799504642814</v>
      </c>
      <c r="AE20" s="217"/>
      <c r="AF20" s="220">
        <f>SUMPRODUCT(AF3:AF18,AE3:AE18)/SUM(AE3:AE18)</f>
        <v>62.025576233625785</v>
      </c>
      <c r="AG20" s="221"/>
      <c r="AH20" s="222">
        <f>SUMPRODUCT(AH3:AH18,AG3:AG18)/SUM(AG3:AG18)</f>
        <v>77.25708853884457</v>
      </c>
      <c r="AI20" s="223"/>
      <c r="AJ20" s="230">
        <f>SUMPRODUCT(AA19:AG19,AB20:AH20)/AI19</f>
        <v>70.035468102355594</v>
      </c>
      <c r="AK20" s="224"/>
      <c r="AL20" s="224">
        <f>SUMPRODUCT(AL3:AL18,AK3:AK18)/SUM(AK3:AK18)</f>
        <v>69.859232984912552</v>
      </c>
      <c r="AM20" s="225"/>
      <c r="AN20" s="224">
        <f>SUMPRODUCT(AN3:AN18,AM3:AM18)/SUM(AM3:AM18)</f>
        <v>78.551033647106109</v>
      </c>
      <c r="AO20" s="225"/>
      <c r="AP20" s="224">
        <f>SUMPRODUCT(AP3:AP18,AO3:AO18)/SUM(AO3:AO18)</f>
        <v>67.143813277714216</v>
      </c>
      <c r="AQ20" s="224"/>
      <c r="AR20" s="224">
        <f>SUMPRODUCT(AR3:AR18,AQ3:AQ18)/SUM(AQ3:AQ18)</f>
        <v>89.952387844108088</v>
      </c>
      <c r="AS20" s="224"/>
      <c r="AT20" s="231">
        <f>SUMPRODUCT(AK19:AQ19,AL20:AR20)/AS19</f>
        <v>77.088955009787426</v>
      </c>
      <c r="AU20" s="226"/>
      <c r="AV20" s="226">
        <f>SUMPRODUCT(AV3:AV18,AU3:AU18)/SUM(AU3:AU18)</f>
        <v>74.305502094144472</v>
      </c>
      <c r="AW20" s="227"/>
      <c r="AX20" s="226">
        <f>SUMPRODUCT(AX3:AX18,AW3:AW18)/SUM(AW3:AW18)</f>
        <v>76.462587046144094</v>
      </c>
      <c r="AY20" s="227"/>
      <c r="AZ20" s="226">
        <f>SUMPRODUCT(AZ3:AZ18,AY3:AY18)/SUM(AY3:AY18)</f>
        <v>66.77426180522157</v>
      </c>
      <c r="BA20" s="226"/>
      <c r="BB20" s="226">
        <f>SUMPRODUCT(BB3:BB18,BA3:BA18)/SUM(BA3:BA18)</f>
        <v>87.956833610606779</v>
      </c>
      <c r="BC20" s="226"/>
      <c r="BD20" s="232">
        <f>SUMPRODUCT(AU19:BA19,AV20:BB20)/BC19</f>
        <v>76.99797363460516</v>
      </c>
    </row>
  </sheetData>
  <mergeCells count="31">
    <mergeCell ref="AK1:AT1"/>
    <mergeCell ref="AU1:BD1"/>
    <mergeCell ref="Q2:R2"/>
    <mergeCell ref="C1:F1"/>
    <mergeCell ref="G1:P1"/>
    <mergeCell ref="Q1:Z1"/>
    <mergeCell ref="AA1:AJ1"/>
    <mergeCell ref="G2:H2"/>
    <mergeCell ref="I2:J2"/>
    <mergeCell ref="K2:L2"/>
    <mergeCell ref="M2:N2"/>
    <mergeCell ref="O2:P2"/>
    <mergeCell ref="AO2:AP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BC2:BD2"/>
    <mergeCell ref="AQ2:AR2"/>
    <mergeCell ref="AS2:AT2"/>
    <mergeCell ref="AU2:AV2"/>
    <mergeCell ref="AW2:AX2"/>
    <mergeCell ref="AY2:AZ2"/>
    <mergeCell ref="BA2:B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7T10:27:05Z</dcterms:created>
  <dcterms:modified xsi:type="dcterms:W3CDTF">2020-01-21T15:06:10Z</dcterms:modified>
</cp:coreProperties>
</file>